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논문\KCNQ4 and vestibule\Scientific Reports\Supplementary data\"/>
    </mc:Choice>
  </mc:AlternateContent>
  <bookViews>
    <workbookView xWindow="0" yWindow="0" windowWidth="49650" windowHeight="17625"/>
  </bookViews>
  <sheets>
    <sheet name="Data file 5" sheetId="1" r:id="rId1"/>
    <sheet name="Statistics_gain 0.08Hz" sheetId="2" r:id="rId2"/>
    <sheet name="Statistics_gain 0.1Hz" sheetId="3" r:id="rId3"/>
    <sheet name="Statistics_gain 0.16Hz" sheetId="4" r:id="rId4"/>
    <sheet name="Statistics_gain 0.32Hz" sheetId="5" r:id="rId5"/>
    <sheet name="Statistics_gain 0.64Hz" sheetId="6" r:id="rId6"/>
    <sheet name="Statistics_gain 1.28Hz" sheetId="7" r:id="rId7"/>
    <sheet name="Statistics_Time constant" sheetId="8" r:id="rId8"/>
    <sheet name="Statistics_modulation" sheetId="9" r:id="rId9"/>
    <sheet name="Statistics_bias" sheetId="10" r:id="rId10"/>
    <sheet name="Statistics_immuno_ASCC_HC ratio" sheetId="11" r:id="rId11"/>
    <sheet name="Statistics_immuno_ASCC_KCNQ4(+)" sheetId="12" r:id="rId12"/>
    <sheet name="Statistics_immuno_LSCC_HC ratio" sheetId="13" r:id="rId13"/>
    <sheet name="Statistics_immuno_LSCC_KCNQ4(+)" sheetId="14" r:id="rId14"/>
    <sheet name="Statistics_immuno_Utri_HC ratio" sheetId="15" r:id="rId15"/>
    <sheet name="Statistics_immuno_Utri_KCNQ4(+)" sheetId="16" r:id="rId16"/>
    <sheet name="Statistics_immuno_Sacc_HC ratio" sheetId="17" r:id="rId17"/>
    <sheet name="Statistics_immuno_Sacc_KCNQ4(+)" sheetId="18" r:id="rId1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L42" i="1" l="1"/>
  <c r="AK42" i="1"/>
  <c r="AG42" i="1"/>
  <c r="AF42" i="1"/>
  <c r="AL41" i="1"/>
  <c r="AK41" i="1"/>
  <c r="AG41" i="1"/>
  <c r="AF41" i="1"/>
  <c r="AM36" i="1"/>
  <c r="AH36" i="1"/>
  <c r="AM35" i="1"/>
  <c r="AH35" i="1"/>
  <c r="AM34" i="1"/>
  <c r="AM42" i="1" s="1"/>
  <c r="AH34" i="1"/>
  <c r="AM33" i="1"/>
  <c r="AH33" i="1"/>
  <c r="AM32" i="1"/>
  <c r="AM41" i="1" s="1"/>
  <c r="AH32" i="1"/>
  <c r="AH41" i="1" s="1"/>
  <c r="AL30" i="1"/>
  <c r="AK30" i="1"/>
  <c r="AG30" i="1"/>
  <c r="AF30" i="1"/>
  <c r="AL29" i="1"/>
  <c r="AK29" i="1"/>
  <c r="AH29" i="1"/>
  <c r="AG29" i="1"/>
  <c r="AF29" i="1"/>
  <c r="AM28" i="1"/>
  <c r="AH28" i="1"/>
  <c r="AM27" i="1"/>
  <c r="AH27" i="1"/>
  <c r="AM26" i="1"/>
  <c r="AH26" i="1"/>
  <c r="AM25" i="1"/>
  <c r="AH25" i="1"/>
  <c r="AM24" i="1"/>
  <c r="AH24" i="1"/>
  <c r="AM23" i="1"/>
  <c r="AM29" i="1" s="1"/>
  <c r="AH23" i="1"/>
  <c r="AH30" i="1" s="1"/>
  <c r="AL21" i="1"/>
  <c r="AK21" i="1"/>
  <c r="AG21" i="1"/>
  <c r="AF21" i="1"/>
  <c r="AL20" i="1"/>
  <c r="AK20" i="1"/>
  <c r="AG20" i="1"/>
  <c r="AF20" i="1"/>
  <c r="AM19" i="1"/>
  <c r="AM18" i="1"/>
  <c r="AH18" i="1"/>
  <c r="AM17" i="1"/>
  <c r="AH17" i="1"/>
  <c r="AM16" i="1"/>
  <c r="AM20" i="1" s="1"/>
  <c r="AH16" i="1"/>
  <c r="AH20" i="1" s="1"/>
  <c r="AM15" i="1"/>
  <c r="AH15" i="1"/>
  <c r="AM14" i="1"/>
  <c r="AH14" i="1"/>
  <c r="AH21" i="1" s="1"/>
  <c r="AL12" i="1"/>
  <c r="AK12" i="1"/>
  <c r="AH12" i="1"/>
  <c r="AG12" i="1"/>
  <c r="AF12" i="1"/>
  <c r="AL11" i="1"/>
  <c r="AK11" i="1"/>
  <c r="AG11" i="1"/>
  <c r="AF11" i="1"/>
  <c r="AM10" i="1"/>
  <c r="AM9" i="1"/>
  <c r="AH9" i="1"/>
  <c r="AM8" i="1"/>
  <c r="AH8" i="1"/>
  <c r="AM7" i="1"/>
  <c r="AH7" i="1"/>
  <c r="AH11" i="1" s="1"/>
  <c r="AM6" i="1"/>
  <c r="AH6" i="1"/>
  <c r="AM5" i="1"/>
  <c r="AH5" i="1"/>
  <c r="AM4" i="1"/>
  <c r="AM11" i="1" s="1"/>
  <c r="AH4" i="1"/>
  <c r="T35" i="1"/>
  <c r="S35" i="1"/>
  <c r="AB34" i="1"/>
  <c r="AA34" i="1"/>
  <c r="Z34" i="1"/>
  <c r="Y34" i="1"/>
  <c r="T34" i="1"/>
  <c r="S34" i="1"/>
  <c r="AB33" i="1"/>
  <c r="AA33" i="1"/>
  <c r="Z33" i="1"/>
  <c r="Y33" i="1"/>
  <c r="N23" i="1"/>
  <c r="M23" i="1"/>
  <c r="L23" i="1"/>
  <c r="K23" i="1"/>
  <c r="J23" i="1"/>
  <c r="I23" i="1"/>
  <c r="H23" i="1"/>
  <c r="G23" i="1"/>
  <c r="F23" i="1"/>
  <c r="E23" i="1"/>
  <c r="D23" i="1"/>
  <c r="C23" i="1"/>
  <c r="N22" i="1"/>
  <c r="M22" i="1"/>
  <c r="L22" i="1"/>
  <c r="K22" i="1"/>
  <c r="J22" i="1"/>
  <c r="I22" i="1"/>
  <c r="H22" i="1"/>
  <c r="G22" i="1"/>
  <c r="F22" i="1"/>
  <c r="E22" i="1"/>
  <c r="D22" i="1"/>
  <c r="C22" i="1"/>
  <c r="AB17" i="1"/>
  <c r="AA17" i="1"/>
  <c r="Z17" i="1"/>
  <c r="Y17" i="1"/>
  <c r="T17" i="1"/>
  <c r="S17" i="1"/>
  <c r="AB16" i="1"/>
  <c r="AA16" i="1"/>
  <c r="Z16" i="1"/>
  <c r="Y16" i="1"/>
  <c r="T16" i="1"/>
  <c r="S16" i="1"/>
  <c r="N13" i="1"/>
  <c r="M13" i="1"/>
  <c r="L13" i="1"/>
  <c r="K13" i="1"/>
  <c r="J13" i="1"/>
  <c r="I13" i="1"/>
  <c r="H13" i="1"/>
  <c r="G13" i="1"/>
  <c r="F13" i="1"/>
  <c r="E13" i="1"/>
  <c r="D13" i="1"/>
  <c r="C13" i="1"/>
  <c r="N12" i="1"/>
  <c r="M12" i="1"/>
  <c r="L12" i="1"/>
  <c r="K12" i="1"/>
  <c r="J12" i="1"/>
  <c r="I12" i="1"/>
  <c r="H12" i="1"/>
  <c r="G12" i="1"/>
  <c r="F12" i="1"/>
  <c r="E12" i="1"/>
  <c r="D12" i="1"/>
  <c r="C12" i="1"/>
  <c r="AM21" i="1" l="1"/>
  <c r="AM30" i="1"/>
  <c r="AM12" i="1"/>
  <c r="AH42" i="1"/>
</calcChain>
</file>

<file path=xl/sharedStrings.xml><?xml version="1.0" encoding="utf-8"?>
<sst xmlns="http://schemas.openxmlformats.org/spreadsheetml/2006/main" count="1067" uniqueCount="269">
  <si>
    <t>DMSO</t>
    <phoneticPr fontId="1" type="noConversion"/>
  </si>
  <si>
    <t>Retigabine</t>
    <phoneticPr fontId="1" type="noConversion"/>
  </si>
  <si>
    <t>No</t>
    <phoneticPr fontId="1" type="noConversion"/>
  </si>
  <si>
    <t>KCNQ4/Calretinin (+) cell</t>
    <phoneticPr fontId="1" type="noConversion"/>
  </si>
  <si>
    <t xml:space="preserve">KCNQ4/Calretinin (+) and Cilia (+) cell </t>
    <phoneticPr fontId="1" type="noConversion"/>
  </si>
  <si>
    <t>% of intact hair cell</t>
    <phoneticPr fontId="1" type="noConversion"/>
  </si>
  <si>
    <t>Anterior semicircular canal</t>
    <phoneticPr fontId="1" type="noConversion"/>
  </si>
  <si>
    <t>Avg</t>
    <phoneticPr fontId="1" type="noConversion"/>
  </si>
  <si>
    <t>SD</t>
    <phoneticPr fontId="1" type="noConversion"/>
  </si>
  <si>
    <t>Lateral semicircular canal</t>
    <phoneticPr fontId="1" type="noConversion"/>
  </si>
  <si>
    <t>Utricle</t>
    <phoneticPr fontId="1" type="noConversion"/>
  </si>
  <si>
    <t>Saccule</t>
    <phoneticPr fontId="1" type="noConversion"/>
  </si>
  <si>
    <t xml:space="preserve">Slow harmonic acceleration test </t>
    <phoneticPr fontId="1" type="noConversion"/>
  </si>
  <si>
    <t>Step veloctiy test</t>
    <phoneticPr fontId="1" type="noConversion"/>
  </si>
  <si>
    <t>Off-vertical rotation test</t>
    <phoneticPr fontId="1" type="noConversion"/>
  </si>
  <si>
    <t>Group</t>
    <phoneticPr fontId="1" type="noConversion"/>
  </si>
  <si>
    <t>Mouse No.</t>
    <phoneticPr fontId="1" type="noConversion"/>
  </si>
  <si>
    <t>Gain</t>
    <phoneticPr fontId="1" type="noConversion"/>
  </si>
  <si>
    <t>Rotation direction</t>
    <phoneticPr fontId="1" type="noConversion"/>
  </si>
  <si>
    <t>Tc</t>
    <phoneticPr fontId="1" type="noConversion"/>
  </si>
  <si>
    <t>Modulation</t>
    <phoneticPr fontId="1" type="noConversion"/>
  </si>
  <si>
    <t>Bias</t>
    <phoneticPr fontId="1" type="noConversion"/>
  </si>
  <si>
    <t>0.08 Hz</t>
    <phoneticPr fontId="1" type="noConversion"/>
  </si>
  <si>
    <t>0.1 Hz</t>
    <phoneticPr fontId="1" type="noConversion"/>
  </si>
  <si>
    <t>0.16 Hz</t>
    <phoneticPr fontId="1" type="noConversion"/>
  </si>
  <si>
    <t>0.32 Hz</t>
    <phoneticPr fontId="1" type="noConversion"/>
  </si>
  <si>
    <t>Pre</t>
    <phoneticPr fontId="1" type="noConversion"/>
  </si>
  <si>
    <t>After</t>
    <phoneticPr fontId="1" type="noConversion"/>
  </si>
  <si>
    <t>Clockwise (CW)</t>
    <phoneticPr fontId="1" type="noConversion"/>
  </si>
  <si>
    <t>Counter clockwise (CCW)</t>
    <phoneticPr fontId="1" type="noConversion"/>
  </si>
  <si>
    <t>CW</t>
    <phoneticPr fontId="1" type="noConversion"/>
  </si>
  <si>
    <t>CCW</t>
    <phoneticPr fontId="1" type="noConversion"/>
  </si>
  <si>
    <t>Immunocytochemistry</t>
    <phoneticPr fontId="1" type="noConversion"/>
  </si>
  <si>
    <t>DMSO, after stimulation</t>
    <phoneticPr fontId="1" type="noConversion"/>
  </si>
  <si>
    <t>Retigabine, after stimulation</t>
    <phoneticPr fontId="1" type="noConversion"/>
  </si>
  <si>
    <t>Data analyzed by SigmaPlot 13.0</t>
    <phoneticPr fontId="1" type="noConversion"/>
  </si>
  <si>
    <t>Two Way Repeated Measures ANOVA (One Factor Repetition)</t>
  </si>
  <si>
    <t>Balanced Design</t>
  </si>
  <si>
    <t xml:space="preserve">Dependent Variable: Col 3 </t>
  </si>
  <si>
    <t xml:space="preserve">Normality Test (Shapiro-Wilk): </t>
  </si>
  <si>
    <t>Passed</t>
  </si>
  <si>
    <t>(P = 1.000)</t>
  </si>
  <si>
    <t>Equal Variance Test (Brown-Forsythe):</t>
  </si>
  <si>
    <t>Source of Variation</t>
  </si>
  <si>
    <t xml:space="preserve"> DF </t>
  </si>
  <si>
    <t xml:space="preserve"> SS </t>
  </si>
  <si>
    <t xml:space="preserve"> MS </t>
  </si>
  <si>
    <t xml:space="preserve">  F </t>
  </si>
  <si>
    <t xml:space="preserve">  P </t>
  </si>
  <si>
    <t>Col 1</t>
  </si>
  <si>
    <t>Col 4(Col 1)</t>
  </si>
  <si>
    <t>Col 2</t>
  </si>
  <si>
    <t>&lt;0.001</t>
  </si>
  <si>
    <t>Col 1 x Col 2</t>
  </si>
  <si>
    <t>Residual</t>
  </si>
  <si>
    <t>Total</t>
  </si>
  <si>
    <t>The difference in the mean values among the different levels of Col 2 is greater than would be expected by chance after allowing for effects of differences in Col 1.  There is a statistically significant difference (P = &lt;0.001).  To isolate which group(s) differ from the others use a multiple comparison procedure.</t>
  </si>
  <si>
    <t>Power of performed test with alpha = 0.0500:  for Col 1 : --</t>
  </si>
  <si>
    <t>Power of performed test with alpha = 0.0500:  for Col 2 : 1.000</t>
  </si>
  <si>
    <t>Power of performed test with alpha = 0.0500:  for Col 1 x Col 2 : --</t>
  </si>
  <si>
    <t xml:space="preserve">Least square means for Col 1 : </t>
  </si>
  <si>
    <t>Group</t>
  </si>
  <si>
    <t>Mean</t>
  </si>
  <si>
    <t>DMSO</t>
  </si>
  <si>
    <t>Reti</t>
  </si>
  <si>
    <t xml:space="preserve">Least square means for Col 2 : </t>
  </si>
  <si>
    <t>Pre</t>
  </si>
  <si>
    <t>After</t>
  </si>
  <si>
    <t xml:space="preserve">Least square means for Col 1 x Col 2 : </t>
  </si>
  <si>
    <t>DMSO x Pre</t>
  </si>
  <si>
    <t>DMSO x After</t>
  </si>
  <si>
    <t>Reti x Pre</t>
  </si>
  <si>
    <t>Reti x After</t>
  </si>
  <si>
    <t>All Pairwise Multiple Comparison Procedures (Holm-Sidak method):</t>
  </si>
  <si>
    <t>Overall significance level = 0.05</t>
  </si>
  <si>
    <t>Comparisons for factor: Col 2</t>
  </si>
  <si>
    <t>Comparison</t>
  </si>
  <si>
    <t>Diff of Means</t>
  </si>
  <si>
    <t>t</t>
  </si>
  <si>
    <t>P</t>
  </si>
  <si>
    <t>P&lt;0.050</t>
  </si>
  <si>
    <t>Pre vs. After</t>
  </si>
  <si>
    <t>Yes</t>
  </si>
  <si>
    <t>Reti, retigabine; Pre, before the hypergravity stimulation; After, after the hypergravity stimulation</t>
    <phoneticPr fontId="1" type="noConversion"/>
  </si>
  <si>
    <t>Std Err of LS Mean = 0.0184</t>
  </si>
  <si>
    <t>Data source: SHA_Gain_0.08 in Notebook1</t>
  </si>
  <si>
    <t>(P = 0.998)</t>
  </si>
  <si>
    <t>Main effects cannot be properly interpreted if significant interaction is determined. This is because the size of a factor's effect depends upon the level of the other factor.</t>
  </si>
  <si>
    <t>The effect of different levels of Col 1 depends on what level of Col 2 is present.  There is a statistically significant interaction between Col 1 and Col 2.  (P = 0.011)</t>
  </si>
  <si>
    <t>Power of performed test with alpha = 0.0500:  for Col 1 : 0.603</t>
  </si>
  <si>
    <t>Power of performed test with alpha = 0.0500:  for Col 1 x Col 2 : 0.738</t>
  </si>
  <si>
    <t>Std Err of LS Mean = 0.0422</t>
  </si>
  <si>
    <t>Std Err of LS Mean = 0.0351</t>
  </si>
  <si>
    <t>Std Err of LS Mean = 0.0496</t>
  </si>
  <si>
    <t>Comparisons for factor: Col 2 within DMSO</t>
  </si>
  <si>
    <t>Comparisons for factor: Col 2 within Reti</t>
  </si>
  <si>
    <t>Comparisons for factor: Col 1 within Pre</t>
  </si>
  <si>
    <t>Reti vs. DMSO</t>
  </si>
  <si>
    <t>No</t>
  </si>
  <si>
    <t>Comparisons for factor: Col 1 within After</t>
  </si>
  <si>
    <t>Data source: SHA_Gain_0.1 in Notebook1</t>
  </si>
  <si>
    <t>(P = 0.187)</t>
  </si>
  <si>
    <t>(P = 0.731)</t>
  </si>
  <si>
    <t>The effect of different levels of Col 1 depends on what level of Col 2 is present.  There is a statistically significant interaction between Col 1 and Col 2.  (P = 0.019)</t>
  </si>
  <si>
    <t>Power of performed test with alpha = 0.0500:  for Col 1 : 0.705</t>
  </si>
  <si>
    <t>Power of performed test with alpha = 0.0500:  for Col 1 x Col 2 : 0.635</t>
  </si>
  <si>
    <t>Std Err of LS Mean = 0.0339</t>
  </si>
  <si>
    <t>Std Err of LS Mean = 0.0346</t>
  </si>
  <si>
    <t>Std Err of LS Mean = 0.0490</t>
  </si>
  <si>
    <t>Data source: SHA_Gain_0.16 in Notebook1</t>
  </si>
  <si>
    <t>(P = 0.994)</t>
  </si>
  <si>
    <t>The effect of different levels of Col 1 depends on what level of Col 2 is present.  There is a statistically significant interaction between Col 1 and Col 2.  (P = 0.004)</t>
  </si>
  <si>
    <t>Power of performed test with alpha = 0.0500:  for Col 1 : 0.797</t>
  </si>
  <si>
    <t>Power of performed test with alpha = 0.0500:  for Col 1 x Col 2 : 0.872</t>
  </si>
  <si>
    <t>Std Err of LS Mean = 0.0424</t>
  </si>
  <si>
    <t>Std Err of LS Mean = 0.0479</t>
  </si>
  <si>
    <t>Data source: SHA_Gain_0.32 in Notebook1</t>
  </si>
  <si>
    <t>(P = 0.164)</t>
  </si>
  <si>
    <t>(P = 0.958)</t>
  </si>
  <si>
    <t>The effect of different levels of Col 1 depends on what level of Col 2 is present.  There is a statistically significant interaction between Col 1 and Col 2.  (P = 0.007)</t>
  </si>
  <si>
    <t>Power of performed test with alpha = 0.0500:  for Col 1 : 0.498</t>
  </si>
  <si>
    <t>Power of performed test with alpha = 0.0500:  for Col 1 x Col 2 : 0.810</t>
  </si>
  <si>
    <t>Std Err of LS Mean = 0.0382</t>
  </si>
  <si>
    <t>Std Err of LS Mean = 0.0319</t>
  </si>
  <si>
    <t>Std Err of LS Mean = 0.0451</t>
  </si>
  <si>
    <t>Data source: SHA_Gain_0.64 in Notebook1</t>
  </si>
  <si>
    <t>(P = 0.575)</t>
  </si>
  <si>
    <t>(P = 0.967)</t>
  </si>
  <si>
    <t>The effect of different levels of Col 1 depends on what level of Col 2 is present.  There is a statistically significant interaction between Col 1 and Col 2.  (P = 0.002)</t>
  </si>
  <si>
    <t>Power of performed test with alpha = 0.0500:  for Col 1 : 0.844</t>
  </si>
  <si>
    <t>Power of performed test with alpha = 0.0500:  for Col 1 x Col 2 : 0.936</t>
  </si>
  <si>
    <t>Std Err of LS Mean = 0.0207</t>
  </si>
  <si>
    <t>Std Err of LS Mean = 0.0261</t>
  </si>
  <si>
    <t>Data source: SHA_Gain_1.28 in Notebook1</t>
  </si>
  <si>
    <t>(P = 0.664)</t>
  </si>
  <si>
    <t>(P = 0.072)</t>
  </si>
  <si>
    <t>The effect of different levels of Col 1 depends on what level of Col 2 is present.  There is a statistically significant interaction between Col 1 and Col 2.  (P = &lt;0.001)</t>
  </si>
  <si>
    <t>Power of performed test with alpha = 0.0500:  for Col 1 : 0.999</t>
  </si>
  <si>
    <t>Power of performed test with alpha = 0.0500:  for Col 1 x Col 2 : 1.000</t>
  </si>
  <si>
    <t>Std Err of LS Mean = 0.0117</t>
  </si>
  <si>
    <t>Std Err of LS Mean = 0.0103</t>
  </si>
  <si>
    <t>Std Err of LS Mean = 0.0146</t>
  </si>
  <si>
    <t>Data source: SV_Reti in Stat_TwoWayRMANOVA_20210217</t>
  </si>
  <si>
    <t xml:space="preserve">Dependent Variable: Col 4 </t>
  </si>
  <si>
    <t>(P = 0.346)</t>
  </si>
  <si>
    <t>Col 3(Col 1)</t>
  </si>
  <si>
    <t>The effect of different levels of Col 1 depends on what level of Col 2 is present.  There is a statistically significant interaction between Col 1 and Col 2.  (P = 0.037)</t>
  </si>
  <si>
    <t>Power of performed test with alpha = 0.0500:  for Col 1 : 0.591</t>
  </si>
  <si>
    <t>Power of performed test with alpha = 0.0500:  for Col 1 x Col 2 : 0.473</t>
  </si>
  <si>
    <t>WT_DMSO</t>
  </si>
  <si>
    <t>WT_Reti</t>
  </si>
  <si>
    <t>Std Err of LS Mean = 0.282</t>
  </si>
  <si>
    <t>Std Err of LS Mean = 0.266</t>
  </si>
  <si>
    <t>WT_DMSO x Pre</t>
  </si>
  <si>
    <t>WT_DMSO x After</t>
  </si>
  <si>
    <t>WT_Reti x Pre</t>
  </si>
  <si>
    <t>WT_Reti x After</t>
  </si>
  <si>
    <t>Std Err of LS Mean = 0.377</t>
  </si>
  <si>
    <t>Comparisons for factor: Col 2 within WT_DMSO</t>
  </si>
  <si>
    <t>Comparisons for factor: Col 2 within WT_Reti</t>
  </si>
  <si>
    <t>WT_Reti vs. WT_DMSO</t>
  </si>
  <si>
    <r>
      <t xml:space="preserve">WT, </t>
    </r>
    <r>
      <rPr>
        <i/>
        <sz val="11"/>
        <color theme="1"/>
        <rFont val="맑은 고딕"/>
        <family val="3"/>
        <charset val="129"/>
        <scheme val="minor"/>
      </rPr>
      <t>Kcnq4</t>
    </r>
    <r>
      <rPr>
        <vertAlign val="superscript"/>
        <sz val="11"/>
        <color theme="1"/>
        <rFont val="맑은 고딕"/>
        <family val="3"/>
        <charset val="129"/>
        <scheme val="minor"/>
      </rPr>
      <t>+/+</t>
    </r>
    <r>
      <rPr>
        <sz val="11"/>
        <color theme="1"/>
        <rFont val="맑은 고딕"/>
        <family val="2"/>
        <charset val="129"/>
        <scheme val="minor"/>
      </rPr>
      <t>; Reti, retigabine; Pre, before the hypergravity stimulation; After, after the hypergravity stimulation</t>
    </r>
    <phoneticPr fontId="1" type="noConversion"/>
  </si>
  <si>
    <t>Data source: Modul_Reti in OVAR</t>
  </si>
  <si>
    <t>(P = 0.999)</t>
  </si>
  <si>
    <t>The difference in the mean values among the different levels of Col 1 is not great enough to exclude the possibility that the difference is just due to random sampling variability after allowing for the effects of differences in Col 2.  There is not a statistically significant difference (P = 0.352).</t>
  </si>
  <si>
    <t>The effect of different levels of Col 1 does not depend on what level of Col 2 is present.  There is not a statistically significant interaction between Col 1 and Col 2.  (P = 0.889)</t>
  </si>
  <si>
    <t>Std Err of LS Mean = 0.831</t>
  </si>
  <si>
    <t>Std Err of LS Mean = 0.890</t>
  </si>
  <si>
    <t>Std Err of LS Mean = 1.258</t>
  </si>
  <si>
    <t>Data source: Bias_Reti in OVAR</t>
  </si>
  <si>
    <t>General Linear Model</t>
  </si>
  <si>
    <t>(P = 0.633)</t>
  </si>
  <si>
    <t>Failed</t>
  </si>
  <si>
    <t>(P &lt; 0.050)</t>
  </si>
  <si>
    <t>The difference in the mean values among the different levels of Col 1 is not great enough to exclude the possibility that the difference is just due to random sampling variability after allowing for the effects of differences in Col 2.  There is not a statistically significant difference (P = 0.594).</t>
  </si>
  <si>
    <t>The difference in the mean values among the different levels of Col 2 is not great enough to exclude the possibility that the difference is just due to random sampling variability after allowing for the effects of differences in Col 1.  There is not a statistically significant difference (P = 0.062).</t>
  </si>
  <si>
    <t>The effect of different levels of Col 1 does not depend on what level of Col 2 is present.  There is not a statistically significant interaction between Col 1 and Col 2.  (P = 0.657)</t>
  </si>
  <si>
    <t>Power of performed test with alpha = 0.0500:  for Col 2 : 0.378</t>
  </si>
  <si>
    <t>Expected Mean Squares:</t>
  </si>
  <si>
    <t xml:space="preserve">Approximate DF Residual for Col 1 = 13.000 </t>
  </si>
  <si>
    <t>Expected MS(Col 1) = var(res) + 2.000 var(Col 3(Col 1)) + var(Col 1)</t>
  </si>
  <si>
    <t>Expected MS(Col 3(Col 1)) = var(res) + 2.000 var(Col 3(Col 1))</t>
  </si>
  <si>
    <t>Expected MS(Col 2) = var(res) +  var(Col 2)</t>
  </si>
  <si>
    <t>Expected MS(Col 1 x Col 2) = var(res) + var(Col 1 x Col 2)</t>
  </si>
  <si>
    <t>Expected MS(Residual) = var(res)</t>
  </si>
  <si>
    <t>SEM</t>
  </si>
  <si>
    <t>Std Err of LS Mean = 1.092</t>
  </si>
  <si>
    <t>t-test</t>
  </si>
  <si>
    <t>Data source: Data 6 in Notebook1</t>
  </si>
  <si>
    <t>(P = 0.180)</t>
  </si>
  <si>
    <t>(P = 0.789)</t>
  </si>
  <si>
    <t xml:space="preserve">Group Name </t>
  </si>
  <si>
    <t xml:space="preserve">N </t>
  </si>
  <si>
    <t>Missing</t>
  </si>
  <si>
    <t>Std Dev</t>
  </si>
  <si>
    <t>Difference</t>
  </si>
  <si>
    <t xml:space="preserve">t = -4.801  with 11 degrees of freedom. </t>
  </si>
  <si>
    <t>95 percent two-tailed confidence interval for difference of means: -0.112 to -0.0417</t>
  </si>
  <si>
    <t>Two-tailed P-value = 0.000553</t>
  </si>
  <si>
    <t>The difference in the mean values of the two groups is greater than would be expected by chance; there is a statistically significant difference between the input groups (P = &lt;0.001).</t>
  </si>
  <si>
    <t>One-tailed P-value = 0.000276</t>
  </si>
  <si>
    <t>The sample mean of group Reti exceeds the sample mean of group DMSO by an amount that is greater than would be expected by chance, rejecting the hypothesis that the population mean of group DMSO is greater than or equal to the population mean of group Reti. (P = &lt;0.001).</t>
  </si>
  <si>
    <t>Power of performed two-tailed test with alpha = 0.050: 0.992</t>
  </si>
  <si>
    <t>Power of performed one-tailed test with alpha = 0.050: 0.998</t>
  </si>
  <si>
    <t>Reti, retigabine; ASCC, anterior semicircular canal; HC, hair cell</t>
    <phoneticPr fontId="1" type="noConversion"/>
  </si>
  <si>
    <t>Data source: KCNQ4_Reti_ASCC in New_stat_20230804</t>
  </si>
  <si>
    <t>(P = 0.288)</t>
  </si>
  <si>
    <t>(P = 0.094)</t>
  </si>
  <si>
    <t xml:space="preserve">t = 0.327  with 11 degrees of freedom. </t>
  </si>
  <si>
    <t>95 percent two-tailed confidence interval for difference of means: -19.110 to 25.777</t>
  </si>
  <si>
    <t>Two-tailed P-value = 0.750</t>
  </si>
  <si>
    <t>The difference in the mean values of the two groups is not great enough to reject the possibility that the difference is due to random sampling variability. There is not a statistically significant difference between the input groups (P = 0.750).</t>
  </si>
  <si>
    <t>One-tailed P-value = 0.375</t>
  </si>
  <si>
    <t>The sample mean of group Col 1 does not exceed the sample mean of the group Col 2 by an amount great enough to exclude the possibility that the difference is due to random sampling variability. The hypothesis that the population mean of group Col 2 is greater than or equal to the population mean of group Col 1 cannot be rejected. (P = 0.375).</t>
  </si>
  <si>
    <t>Power of performed two-tailed test with alpha = 0.050: 0.060</t>
  </si>
  <si>
    <t>The power of the performed test (0.060) is below the desired power of 0.800.</t>
  </si>
  <si>
    <t>Less than desired power indicates you are less likely to detect a difference when one actually exists. Negative results should be interpreted cautiously.</t>
  </si>
  <si>
    <t>Power of performed one-tailed test with alpha = 0.050: 0.091</t>
  </si>
  <si>
    <t>The power of the performed test (0.091) is below the desired power of 0.800.</t>
  </si>
  <si>
    <t>Data source: Data 7 in Notebook1</t>
  </si>
  <si>
    <t>(P = 0.563)</t>
  </si>
  <si>
    <t>(P = 0.514)</t>
  </si>
  <si>
    <t xml:space="preserve">t = -6.471  with 9 degrees of freedom. </t>
  </si>
  <si>
    <t>95 percent two-tailed confidence interval for difference of means: -0.109 to -0.0526</t>
  </si>
  <si>
    <t>Two-tailed P-value = 0.000115</t>
  </si>
  <si>
    <t>One-tailed P-value = 0.0000576</t>
  </si>
  <si>
    <t>Power of performed two-tailed test with alpha = 0.050: 1.000</t>
  </si>
  <si>
    <t>Power of performed one-tailed test with alpha = 0.050: 1.000</t>
  </si>
  <si>
    <t>Reti, retigabine; LSCC, lateral semicircular canal; HC, hair cell</t>
    <phoneticPr fontId="1" type="noConversion"/>
  </si>
  <si>
    <t>??????, 8?? 21, 2023, ???? 10:18:06</t>
  </si>
  <si>
    <t>Data source: KCNQ4_Reti_LSCC in New_stat_20230804</t>
  </si>
  <si>
    <t>Test execution ended by user request, Rank Sum Test begun</t>
  </si>
  <si>
    <t>Mann-Whitney Rank Sum Test</t>
  </si>
  <si>
    <t xml:space="preserve"> Median </t>
  </si>
  <si>
    <t>Mann-Whitney U Statistic= 8.500</t>
  </si>
  <si>
    <t>T = 36.500  n(small)= 5  n(big)= 6  P(est.)= 0.272  P(exact)= 0.247</t>
  </si>
  <si>
    <t>The difference in the median values between the two groups is not great enough to exclude the possibility that the difference is due to random sampling variability; there is not a statistically significant difference  (P = 0.247)</t>
  </si>
  <si>
    <t>??????, 8?? 04, 2023, ???? 8:07:56</t>
  </si>
  <si>
    <t>Data source: Data 8 in Notebook1</t>
  </si>
  <si>
    <t>Mann-Whitney U Statistic= 9.000</t>
  </si>
  <si>
    <t>T = 30.000  n(small)= 6  n(big)= 6  P(est.)= 0.173  P(exact)= 0.180</t>
  </si>
  <si>
    <t>The difference in the median values between the two groups is not great enough to exclude the possibility that the difference is due to random sampling variability; there is not a statistically significant difference  (P = 0.180)</t>
  </si>
  <si>
    <t>Reti, retigabine; Utri, utricle; HC, hair cell</t>
    <phoneticPr fontId="1" type="noConversion"/>
  </si>
  <si>
    <t>??????, 8?? 21, 2023, ???? 10:18:44</t>
  </si>
  <si>
    <t>Data source: KCNQ4_Reti_Utri in New_stat_20230804</t>
  </si>
  <si>
    <t>Mann-Whitney U Statistic= 12.000</t>
  </si>
  <si>
    <t>T = 33.000  n(small)= 6  n(big)= 6  P(est.)= 0.378  P(exact)= 0.394</t>
  </si>
  <si>
    <t>The difference in the median values between the two groups is not great enough to exclude the possibility that the difference is due to random sampling variability; there is not a statistically significant difference  (P = 0.394)</t>
  </si>
  <si>
    <t>Data source: Data 9 in Notebook1</t>
  </si>
  <si>
    <t>(P = 0.614)</t>
  </si>
  <si>
    <t>(P = 0.561)</t>
  </si>
  <si>
    <t xml:space="preserve">t = -2.908  with 8 degrees of freedom. </t>
  </si>
  <si>
    <t>95 percent two-tailed confidence interval for difference of means: -0.0770 to -0.00890</t>
  </si>
  <si>
    <t>Two-tailed P-value = 0.0196</t>
  </si>
  <si>
    <t>The difference in the mean values of the two groups is greater than would be expected by chance; there is a statistically significant difference between the input groups (P = 0.020).</t>
  </si>
  <si>
    <t>One-tailed P-value = 0.00982</t>
  </si>
  <si>
    <t>The sample mean of group Reti exceeds the sample mean of group DMSO by an amount that is greater than would be expected by chance, rejecting the hypothesis that the population mean of group DMSO is greater than or equal to the population mean of group Reti. (P = 0.010).</t>
  </si>
  <si>
    <t>Power of performed two-tailed test with alpha = 0.050: 0.722</t>
  </si>
  <si>
    <t>Power of performed one-tailed test with alpha = 0.050: 0.843</t>
  </si>
  <si>
    <t>Reti, retigabine; Sacc, saccule; HC, hair cell</t>
    <phoneticPr fontId="1" type="noConversion"/>
  </si>
  <si>
    <t>??????, 8?? 21, 2023, ???? 10:19:13</t>
  </si>
  <si>
    <t>Data source: KCNQ4_Reti_Saccule in New_stat_20230804</t>
  </si>
  <si>
    <t>(P = 0.991)</t>
  </si>
  <si>
    <t>T = 27.000  n(small)= 5  n(big)= 5  P(est.)= 1.000  P(exact)= 1.000</t>
  </si>
  <si>
    <t>The difference in the median values between the two groups is not great enough to exclude the possibility that the difference is due to random sampling variability; there is not a statistically significant difference  (P = 1.000)</t>
  </si>
  <si>
    <r>
      <rPr>
        <b/>
        <sz val="11"/>
        <color theme="1"/>
        <rFont val="맑은 고딕"/>
        <family val="3"/>
        <charset val="129"/>
        <scheme val="minor"/>
      </rPr>
      <t xml:space="preserve">Data S3. Raw data of gain value in slow harmonic acceleration test, time constant in step velocity test, modulation and bias in off-vertical axis rotation test, and hair cell count after stimulation in  </t>
    </r>
    <r>
      <rPr>
        <b/>
        <i/>
        <sz val="11"/>
        <color theme="1"/>
        <rFont val="맑은 고딕"/>
        <family val="3"/>
        <charset val="129"/>
        <scheme val="minor"/>
      </rPr>
      <t>Kcnq4</t>
    </r>
    <r>
      <rPr>
        <b/>
        <vertAlign val="superscript"/>
        <sz val="11"/>
        <color theme="1"/>
        <rFont val="맑은 고딕"/>
        <family val="3"/>
        <charset val="129"/>
        <scheme val="minor"/>
      </rPr>
      <t xml:space="preserve">+/+ mice treated with DMSO or retigabine. </t>
    </r>
    <r>
      <rPr>
        <sz val="11"/>
        <color theme="1"/>
        <rFont val="맑은 고딕"/>
        <family val="2"/>
        <charset val="129"/>
        <scheme val="minor"/>
      </rPr>
      <t>Statistical analysis can be found in the following worksheets.</t>
    </r>
    <phoneticPr fontId="1" type="noConversion"/>
  </si>
  <si>
    <t>Blank: data was not available due to poor quality eye tracing</t>
    <phoneticPr fontId="1" type="noConversion"/>
  </si>
  <si>
    <t>Pre, before stimulation; After, after stimulation</t>
    <phoneticPr fontId="1" type="noConversion"/>
  </si>
  <si>
    <t>KCNQ4/Calretinin (+) cell, total hair cells with KCNQ4 and calretinin-positive staining; KCNQ4/Calretinin (+) and Cilia (+) cell, intact hair cells with KCNQ4 and calretinin-positive staining; % of intact hair cell, )KCNQ4/Calretinin (+) and Cilia (+) cell/KCNQ4/Calretinin (+) cell) X 10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맑은 고딕"/>
      <family val="2"/>
      <charset val="129"/>
      <scheme val="minor"/>
    </font>
    <font>
      <sz val="8"/>
      <name val="맑은 고딕"/>
      <family val="2"/>
      <charset val="129"/>
      <scheme val="minor"/>
    </font>
    <font>
      <b/>
      <sz val="11"/>
      <color theme="1"/>
      <name val="맑은 고딕"/>
      <family val="3"/>
      <charset val="129"/>
      <scheme val="minor"/>
    </font>
    <font>
      <b/>
      <sz val="12"/>
      <color theme="1"/>
      <name val="맑은 고딕"/>
      <family val="3"/>
      <charset val="129"/>
      <scheme val="minor"/>
    </font>
    <font>
      <sz val="10"/>
      <color theme="1"/>
      <name val="맑은 고딕"/>
      <family val="2"/>
      <charset val="129"/>
      <scheme val="minor"/>
    </font>
    <font>
      <sz val="10"/>
      <color theme="1"/>
      <name val="맑은 고딕"/>
      <family val="3"/>
      <charset val="129"/>
      <scheme val="minor"/>
    </font>
    <font>
      <b/>
      <sz val="20"/>
      <color theme="1"/>
      <name val="맑은 고딕"/>
      <family val="3"/>
      <charset val="129"/>
      <scheme val="minor"/>
    </font>
    <font>
      <b/>
      <sz val="16"/>
      <color theme="1"/>
      <name val="맑은 고딕"/>
      <family val="3"/>
      <charset val="129"/>
      <scheme val="minor"/>
    </font>
    <font>
      <sz val="11"/>
      <color theme="1"/>
      <name val="맑은 고딕"/>
      <family val="3"/>
      <charset val="129"/>
      <scheme val="minor"/>
    </font>
    <font>
      <i/>
      <sz val="11"/>
      <color theme="1"/>
      <name val="맑은 고딕"/>
      <family val="3"/>
      <charset val="129"/>
      <scheme val="minor"/>
    </font>
    <font>
      <vertAlign val="superscript"/>
      <sz val="11"/>
      <color theme="1"/>
      <name val="맑은 고딕"/>
      <family val="3"/>
      <charset val="129"/>
      <scheme val="minor"/>
    </font>
    <font>
      <b/>
      <i/>
      <sz val="11"/>
      <color theme="1"/>
      <name val="맑은 고딕"/>
      <family val="3"/>
      <charset val="129"/>
      <scheme val="minor"/>
    </font>
    <font>
      <b/>
      <vertAlign val="superscript"/>
      <sz val="11"/>
      <color theme="1"/>
      <name val="맑은 고딕"/>
      <family val="3"/>
      <charset val="129"/>
      <scheme val="minor"/>
    </font>
  </fonts>
  <fills count="2">
    <fill>
      <patternFill patternType="none"/>
    </fill>
    <fill>
      <patternFill patternType="gray125"/>
    </fill>
  </fills>
  <borders count="40">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top/>
      <bottom style="medium">
        <color indexed="64"/>
      </bottom>
      <diagonal/>
    </border>
    <border>
      <left style="medium">
        <color indexed="64"/>
      </left>
      <right style="medium">
        <color indexed="64"/>
      </right>
      <top style="thin">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thin">
        <color indexed="64"/>
      </bottom>
      <diagonal/>
    </border>
  </borders>
  <cellStyleXfs count="1">
    <xf numFmtId="0" fontId="0" fillId="0" borderId="0">
      <alignment vertical="center"/>
    </xf>
  </cellStyleXfs>
  <cellXfs count="130">
    <xf numFmtId="0" fontId="0" fillId="0" borderId="0" xfId="0">
      <alignment vertical="center"/>
    </xf>
    <xf numFmtId="0" fontId="0" fillId="0" borderId="6" xfId="0" applyBorder="1">
      <alignment vertical="center"/>
    </xf>
    <xf numFmtId="2" fontId="0" fillId="0" borderId="6" xfId="0" applyNumberFormat="1" applyBorder="1">
      <alignment vertical="center"/>
    </xf>
    <xf numFmtId="2" fontId="0" fillId="0" borderId="7" xfId="0" applyNumberFormat="1" applyBorder="1">
      <alignment vertical="center"/>
    </xf>
    <xf numFmtId="0" fontId="0" fillId="0" borderId="0" xfId="0" applyBorder="1">
      <alignment vertical="center"/>
    </xf>
    <xf numFmtId="2" fontId="0" fillId="0" borderId="0" xfId="0" applyNumberFormat="1" applyBorder="1">
      <alignment vertical="center"/>
    </xf>
    <xf numFmtId="0" fontId="0" fillId="0" borderId="8" xfId="0" applyBorder="1">
      <alignment vertical="center"/>
    </xf>
    <xf numFmtId="2" fontId="0" fillId="0" borderId="9" xfId="0" applyNumberFormat="1" applyBorder="1">
      <alignment vertical="center"/>
    </xf>
    <xf numFmtId="0" fontId="0" fillId="0" borderId="6" xfId="0" applyFill="1" applyBorder="1">
      <alignment vertical="center"/>
    </xf>
    <xf numFmtId="0" fontId="0" fillId="0" borderId="11" xfId="0" applyBorder="1">
      <alignment vertical="center"/>
    </xf>
    <xf numFmtId="2" fontId="0" fillId="0" borderId="12" xfId="0" applyNumberFormat="1" applyBorder="1">
      <alignment vertical="center"/>
    </xf>
    <xf numFmtId="2" fontId="0" fillId="0" borderId="11" xfId="0" applyNumberFormat="1" applyBorder="1">
      <alignment vertical="center"/>
    </xf>
    <xf numFmtId="0" fontId="0" fillId="0" borderId="14" xfId="0" applyBorder="1">
      <alignment vertical="center"/>
    </xf>
    <xf numFmtId="0" fontId="2" fillId="0" borderId="28" xfId="0" applyFont="1" applyBorder="1" applyAlignment="1">
      <alignment vertical="center"/>
    </xf>
    <xf numFmtId="0" fontId="2" fillId="0" borderId="29" xfId="0" applyFont="1" applyBorder="1" applyAlignment="1">
      <alignment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30" xfId="0" applyFont="1" applyFill="1" applyBorder="1" applyAlignment="1">
      <alignment horizontal="center" vertical="center"/>
    </xf>
    <xf numFmtId="0" fontId="2" fillId="0" borderId="28" xfId="0" applyFont="1" applyFill="1" applyBorder="1" applyAlignment="1">
      <alignment horizontal="center" vertical="center"/>
    </xf>
    <xf numFmtId="0" fontId="2" fillId="0" borderId="31" xfId="0" applyFont="1" applyFill="1" applyBorder="1" applyAlignment="1">
      <alignment horizontal="center" vertical="center"/>
    </xf>
    <xf numFmtId="0" fontId="2" fillId="0" borderId="27" xfId="0" applyFont="1" applyFill="1" applyBorder="1" applyAlignment="1">
      <alignment horizontal="center" vertical="center"/>
    </xf>
    <xf numFmtId="0" fontId="2" fillId="0" borderId="29" xfId="0" applyFont="1" applyFill="1" applyBorder="1" applyAlignment="1">
      <alignment horizontal="center" vertical="center"/>
    </xf>
    <xf numFmtId="0" fontId="0" fillId="0" borderId="6" xfId="0" applyFill="1" applyBorder="1" applyAlignment="1">
      <alignment horizontal="center" vertical="center"/>
    </xf>
    <xf numFmtId="2" fontId="0" fillId="0" borderId="6" xfId="0" applyNumberFormat="1" applyFill="1" applyBorder="1">
      <alignment vertical="center"/>
    </xf>
    <xf numFmtId="2" fontId="0" fillId="0" borderId="7" xfId="0" applyNumberFormat="1" applyFill="1" applyBorder="1">
      <alignment vertical="center"/>
    </xf>
    <xf numFmtId="0" fontId="7" fillId="0" borderId="5" xfId="0" applyFont="1" applyFill="1" applyBorder="1" applyAlignment="1">
      <alignment vertical="center"/>
    </xf>
    <xf numFmtId="0" fontId="0" fillId="0" borderId="5" xfId="0" applyFill="1" applyBorder="1" applyAlignment="1">
      <alignment horizontal="center" vertical="center"/>
    </xf>
    <xf numFmtId="2" fontId="0" fillId="0" borderId="0" xfId="0" applyNumberFormat="1" applyFill="1" applyBorder="1">
      <alignment vertical="center"/>
    </xf>
    <xf numFmtId="0" fontId="0" fillId="0" borderId="0" xfId="0" applyFill="1" applyBorder="1" applyAlignment="1">
      <alignment horizontal="center" vertical="center"/>
    </xf>
    <xf numFmtId="2" fontId="0" fillId="0" borderId="9" xfId="0" applyNumberFormat="1" applyFill="1" applyBorder="1">
      <alignment vertical="center"/>
    </xf>
    <xf numFmtId="0" fontId="7" fillId="0" borderId="8" xfId="0" applyFont="1" applyFill="1" applyBorder="1" applyAlignment="1">
      <alignment vertical="center"/>
    </xf>
    <xf numFmtId="0" fontId="0" fillId="0" borderId="8" xfId="0" applyFill="1" applyBorder="1" applyAlignment="1">
      <alignment horizontal="center" vertical="center"/>
    </xf>
    <xf numFmtId="0" fontId="0" fillId="0" borderId="0" xfId="0" applyBorder="1" applyAlignment="1">
      <alignment horizontal="center" vertical="center"/>
    </xf>
    <xf numFmtId="0" fontId="7" fillId="0" borderId="8" xfId="0" applyFont="1" applyFill="1" applyBorder="1" applyAlignment="1">
      <alignment horizontal="center" vertical="center"/>
    </xf>
    <xf numFmtId="0" fontId="2" fillId="0" borderId="32" xfId="0" applyFont="1" applyFill="1" applyBorder="1" applyAlignment="1">
      <alignment horizontal="center" vertical="center"/>
    </xf>
    <xf numFmtId="0" fontId="0" fillId="0" borderId="32" xfId="0" applyFill="1" applyBorder="1">
      <alignment vertical="center"/>
    </xf>
    <xf numFmtId="2" fontId="0" fillId="0" borderId="33" xfId="0" applyNumberFormat="1" applyFill="1" applyBorder="1">
      <alignment vertical="center"/>
    </xf>
    <xf numFmtId="2" fontId="0" fillId="0" borderId="34" xfId="0" applyNumberFormat="1" applyFill="1" applyBorder="1">
      <alignment vertical="center"/>
    </xf>
    <xf numFmtId="2" fontId="0" fillId="0" borderId="35" xfId="0" applyNumberFormat="1" applyFill="1" applyBorder="1">
      <alignment vertical="center"/>
    </xf>
    <xf numFmtId="0" fontId="2" fillId="0" borderId="10" xfId="0" applyFont="1" applyFill="1" applyBorder="1" applyAlignment="1">
      <alignment horizontal="center" vertical="center"/>
    </xf>
    <xf numFmtId="0" fontId="0" fillId="0" borderId="10" xfId="0" applyFill="1" applyBorder="1">
      <alignment vertical="center"/>
    </xf>
    <xf numFmtId="2" fontId="0" fillId="0" borderId="11" xfId="0" applyNumberFormat="1" applyFill="1" applyBorder="1">
      <alignment vertical="center"/>
    </xf>
    <xf numFmtId="2" fontId="0" fillId="0" borderId="12" xfId="0" applyNumberFormat="1" applyFill="1" applyBorder="1">
      <alignment vertical="center"/>
    </xf>
    <xf numFmtId="0" fontId="0" fillId="0" borderId="14" xfId="0" applyFill="1" applyBorder="1">
      <alignment vertical="center"/>
    </xf>
    <xf numFmtId="0" fontId="0" fillId="0" borderId="0" xfId="0" applyFill="1" applyBorder="1">
      <alignment vertical="center"/>
    </xf>
    <xf numFmtId="0" fontId="2" fillId="0" borderId="32" xfId="0" applyFont="1" applyBorder="1" applyAlignment="1">
      <alignment horizontal="center" vertical="center"/>
    </xf>
    <xf numFmtId="0" fontId="0" fillId="0" borderId="34" xfId="0" applyBorder="1">
      <alignment vertical="center"/>
    </xf>
    <xf numFmtId="0" fontId="2" fillId="0" borderId="5" xfId="0" applyFont="1" applyBorder="1" applyAlignment="1">
      <alignment horizontal="center" vertical="center"/>
    </xf>
    <xf numFmtId="0" fontId="2" fillId="0" borderId="10" xfId="0" applyFont="1" applyBorder="1" applyAlignment="1">
      <alignment horizontal="center" vertical="center"/>
    </xf>
    <xf numFmtId="0" fontId="0" fillId="0" borderId="9" xfId="0" applyFill="1" applyBorder="1">
      <alignment vertical="center"/>
    </xf>
    <xf numFmtId="2" fontId="2" fillId="0" borderId="11" xfId="0" applyNumberFormat="1" applyFont="1" applyBorder="1" applyAlignment="1">
      <alignment horizontal="center" vertical="center"/>
    </xf>
    <xf numFmtId="2" fontId="2" fillId="0" borderId="12" xfId="0" applyNumberFormat="1" applyFont="1" applyBorder="1" applyAlignment="1">
      <alignment horizontal="center" vertical="center"/>
    </xf>
    <xf numFmtId="0" fontId="2" fillId="0" borderId="0" xfId="0" applyFont="1" applyFill="1" applyBorder="1" applyAlignment="1">
      <alignment vertical="center"/>
    </xf>
    <xf numFmtId="0" fontId="2" fillId="0" borderId="9" xfId="0" applyFont="1" applyFill="1" applyBorder="1" applyAlignment="1">
      <alignment vertical="center"/>
    </xf>
    <xf numFmtId="0" fontId="0" fillId="0" borderId="13" xfId="0" applyBorder="1" applyAlignment="1">
      <alignment horizontal="center" vertical="center"/>
    </xf>
    <xf numFmtId="2" fontId="8" fillId="0" borderId="0" xfId="0" applyNumberFormat="1" applyFont="1" applyFill="1" applyBorder="1" applyAlignment="1">
      <alignment vertical="center"/>
    </xf>
    <xf numFmtId="0" fontId="0" fillId="0" borderId="14" xfId="0" applyBorder="1" applyAlignment="1">
      <alignment horizontal="center" vertical="center"/>
    </xf>
    <xf numFmtId="0" fontId="0" fillId="0" borderId="15" xfId="0" applyBorder="1" applyAlignment="1">
      <alignment horizontal="center" vertical="center"/>
    </xf>
    <xf numFmtId="0" fontId="2" fillId="0" borderId="4" xfId="0" applyFont="1" applyFill="1" applyBorder="1">
      <alignment vertical="center"/>
    </xf>
    <xf numFmtId="0" fontId="0" fillId="0" borderId="4" xfId="0" applyFill="1" applyBorder="1">
      <alignment vertical="center"/>
    </xf>
    <xf numFmtId="0" fontId="4" fillId="0" borderId="2" xfId="0" applyFont="1" applyFill="1" applyBorder="1">
      <alignment vertical="center"/>
    </xf>
    <xf numFmtId="0" fontId="5" fillId="0" borderId="2" xfId="0" applyFont="1" applyFill="1" applyBorder="1">
      <alignment vertical="center"/>
    </xf>
    <xf numFmtId="0" fontId="5" fillId="0" borderId="4" xfId="0" applyFont="1" applyFill="1" applyBorder="1">
      <alignment vertical="center"/>
    </xf>
    <xf numFmtId="0" fontId="5" fillId="0" borderId="3" xfId="0" applyFont="1" applyFill="1" applyBorder="1">
      <alignment vertical="center"/>
    </xf>
    <xf numFmtId="0" fontId="2" fillId="0" borderId="5" xfId="0" applyFont="1" applyFill="1" applyBorder="1">
      <alignment vertical="center"/>
    </xf>
    <xf numFmtId="0" fontId="0" fillId="0" borderId="5" xfId="0" applyFill="1" applyBorder="1">
      <alignment vertical="center"/>
    </xf>
    <xf numFmtId="0" fontId="2" fillId="0" borderId="8" xfId="0" applyFont="1" applyFill="1" applyBorder="1">
      <alignment vertical="center"/>
    </xf>
    <xf numFmtId="0" fontId="0" fillId="0" borderId="8" xfId="0" applyFill="1" applyBorder="1">
      <alignment vertical="center"/>
    </xf>
    <xf numFmtId="0" fontId="2" fillId="0" borderId="10" xfId="0" applyFont="1" applyFill="1" applyBorder="1">
      <alignment vertical="center"/>
    </xf>
    <xf numFmtId="0" fontId="0" fillId="0" borderId="11" xfId="0" applyFill="1" applyBorder="1">
      <alignment vertical="center"/>
    </xf>
    <xf numFmtId="0" fontId="0" fillId="0" borderId="13" xfId="0" applyFill="1" applyBorder="1">
      <alignment vertical="center"/>
    </xf>
    <xf numFmtId="0" fontId="0" fillId="0" borderId="15" xfId="0" applyFill="1" applyBorder="1">
      <alignment vertical="center"/>
    </xf>
    <xf numFmtId="0" fontId="0" fillId="0" borderId="12" xfId="0" applyFill="1" applyBorder="1">
      <alignment vertical="center"/>
    </xf>
    <xf numFmtId="0" fontId="2" fillId="0" borderId="0" xfId="0" applyFont="1">
      <alignment vertical="center"/>
    </xf>
    <xf numFmtId="9" fontId="0" fillId="0" borderId="0" xfId="0" applyNumberFormat="1">
      <alignment vertical="center"/>
    </xf>
    <xf numFmtId="0" fontId="6" fillId="0" borderId="1" xfId="0" applyFont="1" applyFill="1" applyBorder="1" applyAlignment="1">
      <alignment horizontal="center" vertical="center"/>
    </xf>
    <xf numFmtId="0" fontId="6" fillId="0" borderId="2" xfId="0" applyFont="1" applyFill="1" applyBorder="1" applyAlignment="1">
      <alignment horizontal="center" vertical="center"/>
    </xf>
    <xf numFmtId="0" fontId="6" fillId="0" borderId="3" xfId="0" applyFont="1" applyFill="1" applyBorder="1" applyAlignment="1">
      <alignment horizontal="center" vertical="center"/>
    </xf>
    <xf numFmtId="0" fontId="7" fillId="0" borderId="8" xfId="0" applyFont="1" applyFill="1" applyBorder="1" applyAlignment="1">
      <alignment horizontal="center" vertical="center"/>
    </xf>
    <xf numFmtId="0" fontId="0" fillId="0" borderId="0" xfId="0" applyBorder="1" applyAlignment="1">
      <alignment horizontal="center" vertical="center"/>
    </xf>
    <xf numFmtId="0" fontId="2" fillId="0" borderId="16" xfId="0" applyFont="1" applyFill="1" applyBorder="1" applyAlignment="1">
      <alignment horizontal="center" vertical="center"/>
    </xf>
    <xf numFmtId="0" fontId="2" fillId="0" borderId="37" xfId="0" applyFont="1" applyFill="1" applyBorder="1" applyAlignment="1">
      <alignment horizontal="center" vertical="center"/>
    </xf>
    <xf numFmtId="0" fontId="2" fillId="0" borderId="17" xfId="0" applyFont="1" applyFill="1" applyBorder="1" applyAlignment="1">
      <alignment horizontal="center" vertical="center"/>
    </xf>
    <xf numFmtId="0" fontId="2" fillId="0" borderId="38" xfId="0" applyFont="1" applyFill="1" applyBorder="1" applyAlignment="1">
      <alignment horizontal="center" vertical="center"/>
    </xf>
    <xf numFmtId="2" fontId="2" fillId="0" borderId="36" xfId="0" applyNumberFormat="1" applyFont="1" applyBorder="1" applyAlignment="1">
      <alignment horizontal="center" vertical="center"/>
    </xf>
    <xf numFmtId="2" fontId="2" fillId="0" borderId="6" xfId="0" applyNumberFormat="1" applyFont="1" applyBorder="1" applyAlignment="1">
      <alignment horizontal="center" vertical="center"/>
    </xf>
    <xf numFmtId="2" fontId="2" fillId="0" borderId="7" xfId="0" applyNumberFormat="1" applyFont="1" applyBorder="1" applyAlignment="1">
      <alignment horizontal="center" vertical="center"/>
    </xf>
    <xf numFmtId="0" fontId="2" fillId="0" borderId="0" xfId="0" applyFont="1" applyFill="1" applyBorder="1" applyAlignment="1">
      <alignment horizontal="center" vertical="center"/>
    </xf>
    <xf numFmtId="0" fontId="2" fillId="0" borderId="9" xfId="0" applyFont="1" applyFill="1" applyBorder="1" applyAlignment="1">
      <alignment horizontal="center" vertical="center"/>
    </xf>
    <xf numFmtId="0" fontId="7" fillId="0" borderId="5" xfId="0" applyFont="1" applyFill="1" applyBorder="1" applyAlignment="1">
      <alignment horizontal="center" vertical="center"/>
    </xf>
    <xf numFmtId="0" fontId="7" fillId="0" borderId="10" xfId="0" applyFont="1" applyFill="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7" fillId="0" borderId="39"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10" xfId="0" applyFont="1" applyFill="1" applyBorder="1" applyAlignment="1">
      <alignment horizontal="center" vertical="center"/>
    </xf>
    <xf numFmtId="0" fontId="0" fillId="0" borderId="6" xfId="0" applyBorder="1" applyAlignment="1">
      <alignment horizontal="center" vertical="center"/>
    </xf>
    <xf numFmtId="0" fontId="0" fillId="0" borderId="13" xfId="0"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23" xfId="0" applyFont="1" applyFill="1" applyBorder="1" applyAlignment="1">
      <alignment horizontal="center" vertical="center"/>
    </xf>
    <xf numFmtId="0" fontId="2" fillId="0" borderId="24" xfId="0" applyFont="1" applyFill="1" applyBorder="1" applyAlignment="1">
      <alignment horizontal="center" vertical="center"/>
    </xf>
    <xf numFmtId="0" fontId="2" fillId="0" borderId="25" xfId="0" applyFont="1" applyFill="1" applyBorder="1" applyAlignment="1">
      <alignment horizontal="center" vertical="center"/>
    </xf>
    <xf numFmtId="0" fontId="2" fillId="0" borderId="20" xfId="0" applyFont="1" applyFill="1" applyBorder="1" applyAlignment="1">
      <alignment horizontal="center" vertical="center"/>
    </xf>
    <xf numFmtId="0" fontId="2" fillId="0" borderId="27" xfId="0" applyFont="1" applyFill="1" applyBorder="1" applyAlignment="1">
      <alignment horizontal="center" vertical="center"/>
    </xf>
    <xf numFmtId="0" fontId="2" fillId="0" borderId="21" xfId="0" applyFont="1" applyFill="1" applyBorder="1" applyAlignment="1">
      <alignment horizontal="center" vertical="center"/>
    </xf>
    <xf numFmtId="0" fontId="2" fillId="0" borderId="28" xfId="0" applyFont="1" applyFill="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horizontal="center" vertical="center"/>
    </xf>
    <xf numFmtId="0" fontId="2" fillId="0" borderId="19" xfId="0" applyFont="1" applyFill="1" applyBorder="1" applyAlignment="1">
      <alignment horizontal="center" vertical="center"/>
    </xf>
    <xf numFmtId="0" fontId="2" fillId="0" borderId="26" xfId="0" applyFont="1" applyFill="1" applyBorder="1" applyAlignment="1">
      <alignment horizontal="center" vertical="center"/>
    </xf>
    <xf numFmtId="0" fontId="6" fillId="0" borderId="14"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0" fontId="6" fillId="0" borderId="18" xfId="0" applyFont="1" applyBorder="1" applyAlignment="1">
      <alignment horizontal="center" vertical="center"/>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2" fillId="0" borderId="13" xfId="0" applyFont="1" applyFill="1" applyBorder="1" applyAlignment="1">
      <alignment horizontal="center" vertical="center"/>
    </xf>
    <xf numFmtId="0" fontId="2" fillId="0" borderId="14" xfId="0" applyFont="1" applyFill="1" applyBorder="1" applyAlignment="1">
      <alignment horizontal="center" vertical="center"/>
    </xf>
    <xf numFmtId="0" fontId="2" fillId="0" borderId="15" xfId="0" applyFont="1" applyFill="1" applyBorder="1" applyAlignment="1">
      <alignment horizontal="center" vertical="center"/>
    </xf>
    <xf numFmtId="0" fontId="3" fillId="0" borderId="13"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7" xfId="0" applyFont="1" applyFill="1" applyBorder="1" applyAlignment="1">
      <alignment horizontal="center" vertical="center"/>
    </xf>
    <xf numFmtId="0" fontId="8" fillId="0" borderId="0" xfId="0" applyFont="1">
      <alignment vertical="center"/>
    </xf>
    <xf numFmtId="0" fontId="8" fillId="0" borderId="0" xfId="0" applyFont="1" applyFill="1" applyBorder="1">
      <alignmen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6"/>
  <sheetViews>
    <sheetView tabSelected="1" topLeftCell="A13" zoomScale="70" zoomScaleNormal="70" workbookViewId="0">
      <selection activeCell="M53" sqref="M53"/>
    </sheetView>
  </sheetViews>
  <sheetFormatPr defaultRowHeight="16.5" x14ac:dyDescent="0.3"/>
  <cols>
    <col min="1" max="1" width="15.75" bestFit="1" customWidth="1"/>
    <col min="2" max="2" width="11.5" bestFit="1" customWidth="1"/>
    <col min="16" max="16" width="15.75" bestFit="1" customWidth="1"/>
    <col min="18" max="18" width="24.5" bestFit="1" customWidth="1"/>
    <col min="22" max="22" width="15.75" bestFit="1" customWidth="1"/>
    <col min="24" max="24" width="24.5" bestFit="1" customWidth="1"/>
    <col min="30" max="30" width="27" bestFit="1" customWidth="1"/>
    <col min="31" max="31" width="4.25" bestFit="1" customWidth="1"/>
    <col min="32" max="32" width="21.375" bestFit="1" customWidth="1"/>
    <col min="33" max="33" width="33" bestFit="1" customWidth="1"/>
    <col min="34" max="34" width="16.75" bestFit="1" customWidth="1"/>
    <col min="36" max="36" width="4.25" bestFit="1" customWidth="1"/>
    <col min="37" max="37" width="21.875" bestFit="1" customWidth="1"/>
    <col min="38" max="38" width="33.375" bestFit="1" customWidth="1"/>
    <col min="39" max="39" width="16.75" bestFit="1" customWidth="1"/>
  </cols>
  <sheetData>
    <row r="1" spans="1:39" ht="32.25" thickBot="1" x14ac:dyDescent="0.35">
      <c r="A1" s="114" t="s">
        <v>12</v>
      </c>
      <c r="B1" s="115"/>
      <c r="C1" s="115"/>
      <c r="D1" s="115"/>
      <c r="E1" s="115"/>
      <c r="F1" s="115"/>
      <c r="G1" s="115"/>
      <c r="H1" s="115"/>
      <c r="I1" s="115"/>
      <c r="J1" s="115"/>
      <c r="K1" s="115"/>
      <c r="L1" s="115"/>
      <c r="M1" s="115"/>
      <c r="N1" s="115"/>
      <c r="P1" s="116" t="s">
        <v>13</v>
      </c>
      <c r="Q1" s="117"/>
      <c r="R1" s="117"/>
      <c r="S1" s="117"/>
      <c r="T1" s="118"/>
      <c r="V1" s="119" t="s">
        <v>14</v>
      </c>
      <c r="W1" s="120"/>
      <c r="X1" s="120"/>
      <c r="Y1" s="120"/>
      <c r="Z1" s="120"/>
      <c r="AA1" s="120"/>
      <c r="AB1" s="121"/>
      <c r="AD1" s="75" t="s">
        <v>32</v>
      </c>
      <c r="AE1" s="76"/>
      <c r="AF1" s="76"/>
      <c r="AG1" s="76"/>
      <c r="AH1" s="76"/>
      <c r="AI1" s="76"/>
      <c r="AJ1" s="76"/>
      <c r="AK1" s="76"/>
      <c r="AL1" s="76"/>
      <c r="AM1" s="77"/>
    </row>
    <row r="2" spans="1:39" ht="32.25" thickBot="1" x14ac:dyDescent="0.35">
      <c r="A2" s="94" t="s">
        <v>15</v>
      </c>
      <c r="B2" s="122" t="s">
        <v>16</v>
      </c>
      <c r="C2" s="125" t="s">
        <v>17</v>
      </c>
      <c r="D2" s="126"/>
      <c r="E2" s="126"/>
      <c r="F2" s="126"/>
      <c r="G2" s="126"/>
      <c r="H2" s="126"/>
      <c r="I2" s="126"/>
      <c r="J2" s="126"/>
      <c r="K2" s="126"/>
      <c r="L2" s="126"/>
      <c r="M2" s="126"/>
      <c r="N2" s="127"/>
      <c r="P2" s="112" t="s">
        <v>15</v>
      </c>
      <c r="Q2" s="106" t="s">
        <v>16</v>
      </c>
      <c r="R2" s="108" t="s">
        <v>18</v>
      </c>
      <c r="S2" s="110" t="s">
        <v>19</v>
      </c>
      <c r="T2" s="111"/>
      <c r="V2" s="112" t="s">
        <v>15</v>
      </c>
      <c r="W2" s="106" t="s">
        <v>16</v>
      </c>
      <c r="X2" s="108" t="s">
        <v>18</v>
      </c>
      <c r="Y2" s="101" t="s">
        <v>20</v>
      </c>
      <c r="Z2" s="101"/>
      <c r="AA2" s="101" t="s">
        <v>21</v>
      </c>
      <c r="AB2" s="102"/>
      <c r="AD2" s="58"/>
      <c r="AE2" s="76" t="s">
        <v>33</v>
      </c>
      <c r="AF2" s="76"/>
      <c r="AG2" s="76"/>
      <c r="AH2" s="76"/>
      <c r="AI2" s="59"/>
      <c r="AJ2" s="76" t="s">
        <v>34</v>
      </c>
      <c r="AK2" s="76"/>
      <c r="AL2" s="76"/>
      <c r="AM2" s="77"/>
    </row>
    <row r="3" spans="1:39" ht="17.25" thickBot="1" x14ac:dyDescent="0.35">
      <c r="A3" s="95"/>
      <c r="B3" s="123"/>
      <c r="C3" s="103" t="s">
        <v>22</v>
      </c>
      <c r="D3" s="104"/>
      <c r="E3" s="104" t="s">
        <v>23</v>
      </c>
      <c r="F3" s="104"/>
      <c r="G3" s="104" t="s">
        <v>24</v>
      </c>
      <c r="H3" s="104"/>
      <c r="I3" s="104" t="s">
        <v>25</v>
      </c>
      <c r="J3" s="104"/>
      <c r="K3" s="104">
        <v>0.64</v>
      </c>
      <c r="L3" s="104"/>
      <c r="M3" s="104">
        <v>1.28</v>
      </c>
      <c r="N3" s="105"/>
      <c r="P3" s="113"/>
      <c r="Q3" s="107"/>
      <c r="R3" s="109"/>
      <c r="S3" s="13" t="s">
        <v>26</v>
      </c>
      <c r="T3" s="14" t="s">
        <v>27</v>
      </c>
      <c r="V3" s="113"/>
      <c r="W3" s="107"/>
      <c r="X3" s="109"/>
      <c r="Y3" s="15" t="s">
        <v>26</v>
      </c>
      <c r="Z3" s="15" t="s">
        <v>27</v>
      </c>
      <c r="AA3" s="15" t="s">
        <v>26</v>
      </c>
      <c r="AB3" s="16" t="s">
        <v>27</v>
      </c>
      <c r="AD3" s="58"/>
      <c r="AE3" s="60" t="s">
        <v>2</v>
      </c>
      <c r="AF3" s="61" t="s">
        <v>3</v>
      </c>
      <c r="AG3" s="61" t="s">
        <v>4</v>
      </c>
      <c r="AH3" s="61" t="s">
        <v>5</v>
      </c>
      <c r="AI3" s="62"/>
      <c r="AJ3" s="61" t="s">
        <v>2</v>
      </c>
      <c r="AK3" s="61" t="s">
        <v>3</v>
      </c>
      <c r="AL3" s="61" t="s">
        <v>4</v>
      </c>
      <c r="AM3" s="63" t="s">
        <v>5</v>
      </c>
    </row>
    <row r="4" spans="1:39" ht="17.25" thickBot="1" x14ac:dyDescent="0.35">
      <c r="A4" s="98"/>
      <c r="B4" s="124"/>
      <c r="C4" s="17" t="s">
        <v>26</v>
      </c>
      <c r="D4" s="18" t="s">
        <v>27</v>
      </c>
      <c r="E4" s="18" t="s">
        <v>26</v>
      </c>
      <c r="F4" s="18" t="s">
        <v>27</v>
      </c>
      <c r="G4" s="18" t="s">
        <v>26</v>
      </c>
      <c r="H4" s="18" t="s">
        <v>27</v>
      </c>
      <c r="I4" s="19" t="s">
        <v>26</v>
      </c>
      <c r="J4" s="18" t="s">
        <v>27</v>
      </c>
      <c r="K4" s="20" t="s">
        <v>26</v>
      </c>
      <c r="L4" s="18" t="s">
        <v>27</v>
      </c>
      <c r="M4" s="18" t="s">
        <v>26</v>
      </c>
      <c r="N4" s="21" t="s">
        <v>27</v>
      </c>
      <c r="P4" s="89" t="s">
        <v>0</v>
      </c>
      <c r="Q4" s="99">
        <v>1</v>
      </c>
      <c r="R4" s="22" t="s">
        <v>28</v>
      </c>
      <c r="S4" s="23">
        <v>5.0669000000000004</v>
      </c>
      <c r="T4" s="24">
        <v>1.0324</v>
      </c>
      <c r="V4" s="89" t="s">
        <v>0</v>
      </c>
      <c r="W4" s="100">
        <v>1</v>
      </c>
      <c r="X4" s="22" t="s">
        <v>28</v>
      </c>
      <c r="Y4" s="5">
        <v>25.771000000000001</v>
      </c>
      <c r="Z4" s="5">
        <v>3.3388599999999999</v>
      </c>
      <c r="AA4" s="5">
        <v>7.6069100000000001</v>
      </c>
      <c r="AB4" s="3">
        <v>3.6875900000000001</v>
      </c>
      <c r="AD4" s="64" t="s">
        <v>6</v>
      </c>
      <c r="AE4" s="8">
        <v>1</v>
      </c>
      <c r="AF4" s="8">
        <v>146</v>
      </c>
      <c r="AG4" s="8">
        <v>120</v>
      </c>
      <c r="AH4" s="23">
        <f t="shared" ref="AH4:AH9" si="0">AG4/AF4</f>
        <v>0.82191780821917804</v>
      </c>
      <c r="AI4" s="65"/>
      <c r="AJ4" s="8">
        <v>1</v>
      </c>
      <c r="AK4" s="8">
        <v>112</v>
      </c>
      <c r="AL4" s="8">
        <v>110</v>
      </c>
      <c r="AM4" s="24">
        <f t="shared" ref="AM4:AM10" si="1">AL4/AK4</f>
        <v>0.9821428571428571</v>
      </c>
    </row>
    <row r="5" spans="1:39" ht="26.25" x14ac:dyDescent="0.3">
      <c r="A5" s="25" t="s">
        <v>0</v>
      </c>
      <c r="B5" s="26">
        <v>1</v>
      </c>
      <c r="C5" s="27">
        <v>0.70498050000000001</v>
      </c>
      <c r="D5" s="27">
        <v>7.0514499999999994E-2</v>
      </c>
      <c r="E5" s="27">
        <v>0.798238</v>
      </c>
      <c r="F5" s="27">
        <v>5.2594500000000002E-2</v>
      </c>
      <c r="G5" s="27">
        <v>0.91809199999999991</v>
      </c>
      <c r="H5" s="27">
        <v>0.30547649999999998</v>
      </c>
      <c r="I5" s="27">
        <v>1.0368925</v>
      </c>
      <c r="J5" s="27">
        <v>0.44191000000000003</v>
      </c>
      <c r="K5" s="27">
        <v>1.01</v>
      </c>
      <c r="L5" s="27">
        <v>0.56999999999999995</v>
      </c>
      <c r="M5" s="27">
        <v>1</v>
      </c>
      <c r="N5" s="29">
        <v>0.65</v>
      </c>
      <c r="P5" s="78"/>
      <c r="Q5" s="79"/>
      <c r="R5" s="28" t="s">
        <v>29</v>
      </c>
      <c r="S5" s="27">
        <v>5.9627299999999996</v>
      </c>
      <c r="T5" s="29">
        <v>0.40680100000000002</v>
      </c>
      <c r="V5" s="78"/>
      <c r="W5" s="91"/>
      <c r="X5" s="28" t="s">
        <v>29</v>
      </c>
      <c r="Y5" s="5">
        <v>30.4419</v>
      </c>
      <c r="Z5" s="5">
        <v>5.88</v>
      </c>
      <c r="AA5" s="27">
        <v>10.118499999999999</v>
      </c>
      <c r="AB5" s="7">
        <v>0.43826199999999998</v>
      </c>
      <c r="AD5" s="66"/>
      <c r="AE5" s="44">
        <v>2</v>
      </c>
      <c r="AF5" s="44">
        <v>80</v>
      </c>
      <c r="AG5" s="44">
        <v>73</v>
      </c>
      <c r="AH5" s="27">
        <f t="shared" si="0"/>
        <v>0.91249999999999998</v>
      </c>
      <c r="AI5" s="67"/>
      <c r="AJ5" s="44">
        <v>2</v>
      </c>
      <c r="AK5" s="44">
        <v>109</v>
      </c>
      <c r="AL5" s="44">
        <v>108</v>
      </c>
      <c r="AM5" s="29">
        <f t="shared" si="1"/>
        <v>0.99082568807339455</v>
      </c>
    </row>
    <row r="6" spans="1:39" ht="26.25" x14ac:dyDescent="0.3">
      <c r="A6" s="30"/>
      <c r="B6" s="31">
        <v>2</v>
      </c>
      <c r="C6" s="27">
        <v>0.62294400000000005</v>
      </c>
      <c r="D6" s="27">
        <v>0.25226599999999999</v>
      </c>
      <c r="E6" s="27">
        <v>0.71933050000000009</v>
      </c>
      <c r="F6" s="27">
        <v>0.25763849999999999</v>
      </c>
      <c r="G6" s="27">
        <v>0.80401299999999998</v>
      </c>
      <c r="H6" s="27">
        <v>0.47752600000000001</v>
      </c>
      <c r="I6" s="27">
        <v>0.88258800000000004</v>
      </c>
      <c r="J6" s="27">
        <v>0.49039899999999997</v>
      </c>
      <c r="K6" s="27">
        <v>0.95</v>
      </c>
      <c r="L6" s="27">
        <v>0.6</v>
      </c>
      <c r="M6" s="27">
        <v>1</v>
      </c>
      <c r="N6" s="29">
        <v>0.63</v>
      </c>
      <c r="P6" s="78"/>
      <c r="Q6" s="79">
        <v>2</v>
      </c>
      <c r="R6" s="32" t="s">
        <v>30</v>
      </c>
      <c r="S6" s="27">
        <v>4.8591800000000003</v>
      </c>
      <c r="T6" s="29">
        <v>2.7652199999999998</v>
      </c>
      <c r="V6" s="78"/>
      <c r="W6" s="91">
        <v>2</v>
      </c>
      <c r="X6" s="32" t="s">
        <v>30</v>
      </c>
      <c r="Y6" s="5">
        <v>18.9618</v>
      </c>
      <c r="Z6" s="5">
        <v>11.112500000000001</v>
      </c>
      <c r="AA6" s="5">
        <v>5.2935400000000001</v>
      </c>
      <c r="AB6" s="7">
        <v>2.4132099999999999</v>
      </c>
      <c r="AD6" s="66"/>
      <c r="AE6" s="44">
        <v>3</v>
      </c>
      <c r="AF6" s="44">
        <v>114</v>
      </c>
      <c r="AG6" s="44">
        <v>105</v>
      </c>
      <c r="AH6" s="27">
        <f t="shared" si="0"/>
        <v>0.92105263157894735</v>
      </c>
      <c r="AI6" s="67"/>
      <c r="AJ6" s="44">
        <v>3</v>
      </c>
      <c r="AK6" s="44">
        <v>86</v>
      </c>
      <c r="AL6" s="44">
        <v>82</v>
      </c>
      <c r="AM6" s="29">
        <f t="shared" si="1"/>
        <v>0.95348837209302328</v>
      </c>
    </row>
    <row r="7" spans="1:39" ht="26.25" x14ac:dyDescent="0.3">
      <c r="A7" s="30"/>
      <c r="B7" s="31">
        <v>3</v>
      </c>
      <c r="C7" s="27">
        <v>0.5649805</v>
      </c>
      <c r="D7" s="27">
        <v>2.9953E-2</v>
      </c>
      <c r="E7" s="27">
        <v>0.75768350000000007</v>
      </c>
      <c r="F7" s="27">
        <v>3.3288499999999999E-2</v>
      </c>
      <c r="G7" s="27">
        <v>0.85286600000000001</v>
      </c>
      <c r="H7" s="27">
        <v>0.35216999999999998</v>
      </c>
      <c r="I7" s="27">
        <v>0.98428399999999994</v>
      </c>
      <c r="J7" s="27">
        <v>0.45067399999999996</v>
      </c>
      <c r="K7" s="27">
        <v>0.99</v>
      </c>
      <c r="L7" s="27">
        <v>0.62</v>
      </c>
      <c r="M7" s="27">
        <v>0.99</v>
      </c>
      <c r="N7" s="29">
        <v>0.64</v>
      </c>
      <c r="P7" s="78"/>
      <c r="Q7" s="79"/>
      <c r="R7" s="28" t="s">
        <v>31</v>
      </c>
      <c r="S7" s="27">
        <v>4.14595</v>
      </c>
      <c r="T7" s="29">
        <v>1.2804500000000001</v>
      </c>
      <c r="V7" s="78"/>
      <c r="W7" s="91"/>
      <c r="X7" s="28" t="s">
        <v>31</v>
      </c>
      <c r="Y7" s="5">
        <v>25.229700000000001</v>
      </c>
      <c r="Z7" s="5">
        <v>15.498699999999999</v>
      </c>
      <c r="AA7" s="5">
        <v>9.9948599999999992</v>
      </c>
      <c r="AB7" s="7">
        <v>4.1307700000000001</v>
      </c>
      <c r="AD7" s="66"/>
      <c r="AE7" s="44">
        <v>4</v>
      </c>
      <c r="AF7" s="44">
        <v>111</v>
      </c>
      <c r="AG7" s="44">
        <v>100</v>
      </c>
      <c r="AH7" s="27">
        <f t="shared" si="0"/>
        <v>0.90090090090090091</v>
      </c>
      <c r="AI7" s="67"/>
      <c r="AJ7" s="44">
        <v>4</v>
      </c>
      <c r="AK7" s="44">
        <v>98</v>
      </c>
      <c r="AL7" s="44">
        <v>96</v>
      </c>
      <c r="AM7" s="29">
        <f t="shared" si="1"/>
        <v>0.97959183673469385</v>
      </c>
    </row>
    <row r="8" spans="1:39" ht="26.25" x14ac:dyDescent="0.3">
      <c r="A8" s="30"/>
      <c r="B8" s="31">
        <v>4</v>
      </c>
      <c r="C8" s="27">
        <v>0.55290899999999998</v>
      </c>
      <c r="D8" s="27">
        <v>9.00725E-2</v>
      </c>
      <c r="E8" s="27">
        <v>0.61313700000000004</v>
      </c>
      <c r="F8" s="27">
        <v>0.14168</v>
      </c>
      <c r="G8" s="27">
        <v>0.63849100000000003</v>
      </c>
      <c r="H8" s="27">
        <v>0.223748</v>
      </c>
      <c r="I8" s="27">
        <v>0.84536549999999999</v>
      </c>
      <c r="J8" s="27">
        <v>0.24581550000000002</v>
      </c>
      <c r="K8" s="27">
        <v>0.97</v>
      </c>
      <c r="L8" s="27">
        <v>0.45</v>
      </c>
      <c r="M8" s="27">
        <v>0.98</v>
      </c>
      <c r="N8" s="29">
        <v>0.6</v>
      </c>
      <c r="P8" s="78"/>
      <c r="Q8" s="79">
        <v>3</v>
      </c>
      <c r="R8" s="32" t="s">
        <v>30</v>
      </c>
      <c r="S8" s="27">
        <v>4.7735300000000001</v>
      </c>
      <c r="T8" s="29">
        <v>1.30898</v>
      </c>
      <c r="V8" s="78"/>
      <c r="W8" s="91">
        <v>3</v>
      </c>
      <c r="X8" s="32" t="s">
        <v>30</v>
      </c>
      <c r="Y8" s="5">
        <v>24.866499999999998</v>
      </c>
      <c r="Z8" s="5">
        <v>14.156499999999999</v>
      </c>
      <c r="AA8" s="5">
        <v>11.1509</v>
      </c>
      <c r="AB8" s="7">
        <v>5.1062099999999999</v>
      </c>
      <c r="AD8" s="66"/>
      <c r="AE8" s="44">
        <v>5</v>
      </c>
      <c r="AF8" s="44">
        <v>79</v>
      </c>
      <c r="AG8" s="44">
        <v>70</v>
      </c>
      <c r="AH8" s="27">
        <f t="shared" si="0"/>
        <v>0.88607594936708856</v>
      </c>
      <c r="AI8" s="67"/>
      <c r="AJ8" s="44">
        <v>5</v>
      </c>
      <c r="AK8" s="44">
        <v>100</v>
      </c>
      <c r="AL8" s="44">
        <v>93</v>
      </c>
      <c r="AM8" s="29">
        <f t="shared" si="1"/>
        <v>0.93</v>
      </c>
    </row>
    <row r="9" spans="1:39" ht="26.25" x14ac:dyDescent="0.3">
      <c r="A9" s="30"/>
      <c r="B9" s="31">
        <v>5</v>
      </c>
      <c r="C9" s="27">
        <v>0.75028450000000002</v>
      </c>
      <c r="D9" s="27">
        <v>9.2379000000000003E-2</v>
      </c>
      <c r="E9" s="27">
        <v>0.69060949999999999</v>
      </c>
      <c r="F9" s="27">
        <v>0.13600999999999999</v>
      </c>
      <c r="G9" s="27">
        <v>0.84048999999999996</v>
      </c>
      <c r="H9" s="27">
        <v>0.32277699999999998</v>
      </c>
      <c r="I9" s="27">
        <v>0.8656935</v>
      </c>
      <c r="J9" s="27">
        <v>0.57971200000000001</v>
      </c>
      <c r="K9" s="27">
        <v>0.98</v>
      </c>
      <c r="L9" s="27">
        <v>0.72</v>
      </c>
      <c r="M9" s="27">
        <v>0.99</v>
      </c>
      <c r="N9" s="29">
        <v>0.74</v>
      </c>
      <c r="P9" s="78"/>
      <c r="Q9" s="79"/>
      <c r="R9" s="28" t="s">
        <v>31</v>
      </c>
      <c r="S9" s="27">
        <v>6.43018</v>
      </c>
      <c r="T9" s="29">
        <v>2.6579000000000002</v>
      </c>
      <c r="V9" s="78"/>
      <c r="W9" s="91"/>
      <c r="X9" s="28" t="s">
        <v>31</v>
      </c>
      <c r="Y9" s="5">
        <v>20.453299999999999</v>
      </c>
      <c r="Z9" s="5">
        <v>13.1716</v>
      </c>
      <c r="AA9" s="5"/>
      <c r="AB9" s="7"/>
      <c r="AD9" s="66"/>
      <c r="AE9" s="44">
        <v>6</v>
      </c>
      <c r="AF9" s="44">
        <v>96</v>
      </c>
      <c r="AG9" s="44">
        <v>85</v>
      </c>
      <c r="AH9" s="27">
        <f t="shared" si="0"/>
        <v>0.88541666666666663</v>
      </c>
      <c r="AI9" s="67"/>
      <c r="AJ9" s="44">
        <v>6</v>
      </c>
      <c r="AK9" s="44">
        <v>94</v>
      </c>
      <c r="AL9" s="44">
        <v>89</v>
      </c>
      <c r="AM9" s="29">
        <f t="shared" si="1"/>
        <v>0.94680851063829785</v>
      </c>
    </row>
    <row r="10" spans="1:39" ht="27" thickBot="1" x14ac:dyDescent="0.35">
      <c r="A10" s="33"/>
      <c r="B10" s="31">
        <v>6</v>
      </c>
      <c r="C10" s="27">
        <v>0.57999999999999996</v>
      </c>
      <c r="D10" s="27">
        <v>0.12</v>
      </c>
      <c r="E10" s="27">
        <v>0.65</v>
      </c>
      <c r="F10" s="27">
        <v>0.2</v>
      </c>
      <c r="G10" s="27">
        <v>0.78</v>
      </c>
      <c r="H10" s="27">
        <v>0.42</v>
      </c>
      <c r="I10" s="27">
        <v>0.92</v>
      </c>
      <c r="J10" s="27">
        <v>0.55000000000000004</v>
      </c>
      <c r="K10" s="27">
        <v>0.96</v>
      </c>
      <c r="L10" s="27">
        <v>0.67</v>
      </c>
      <c r="M10" s="27">
        <v>0.97</v>
      </c>
      <c r="N10" s="29">
        <v>0.68</v>
      </c>
      <c r="P10" s="78"/>
      <c r="Q10" s="79">
        <v>4</v>
      </c>
      <c r="R10" s="32" t="s">
        <v>30</v>
      </c>
      <c r="S10" s="27">
        <v>8.0548599999999997</v>
      </c>
      <c r="T10" s="29">
        <v>2.3006600000000001</v>
      </c>
      <c r="V10" s="78"/>
      <c r="W10" s="91">
        <v>4</v>
      </c>
      <c r="X10" s="32" t="s">
        <v>30</v>
      </c>
      <c r="Y10" s="5">
        <v>21.726299999999998</v>
      </c>
      <c r="Z10" s="5">
        <v>11.1972</v>
      </c>
      <c r="AA10" s="5"/>
      <c r="AB10" s="7"/>
      <c r="AD10" s="66"/>
      <c r="AE10" s="44"/>
      <c r="AF10" s="44"/>
      <c r="AG10" s="44"/>
      <c r="AH10" s="44"/>
      <c r="AI10" s="67"/>
      <c r="AJ10" s="44">
        <v>7</v>
      </c>
      <c r="AK10" s="44">
        <v>108</v>
      </c>
      <c r="AL10" s="44">
        <v>105</v>
      </c>
      <c r="AM10" s="29">
        <f t="shared" si="1"/>
        <v>0.97222222222222221</v>
      </c>
    </row>
    <row r="11" spans="1:39" ht="26.25" x14ac:dyDescent="0.3">
      <c r="A11" s="33"/>
      <c r="B11" s="31">
        <v>7</v>
      </c>
      <c r="C11" s="27">
        <v>0.54</v>
      </c>
      <c r="D11" s="27">
        <v>0.23</v>
      </c>
      <c r="E11" s="27">
        <v>0.75</v>
      </c>
      <c r="F11" s="27">
        <v>0.25</v>
      </c>
      <c r="G11" s="27">
        <v>0.81</v>
      </c>
      <c r="H11" s="27">
        <v>0.51</v>
      </c>
      <c r="I11" s="27">
        <v>0.94</v>
      </c>
      <c r="J11" s="27">
        <v>0.61</v>
      </c>
      <c r="K11" s="27">
        <v>0.98</v>
      </c>
      <c r="L11" s="27">
        <v>0.7</v>
      </c>
      <c r="M11" s="27">
        <v>0.99</v>
      </c>
      <c r="N11" s="29">
        <v>0.75</v>
      </c>
      <c r="P11" s="78"/>
      <c r="Q11" s="79"/>
      <c r="R11" s="28" t="s">
        <v>31</v>
      </c>
      <c r="S11" s="27">
        <v>3.42598</v>
      </c>
      <c r="T11" s="29">
        <v>0.57970299999999997</v>
      </c>
      <c r="V11" s="78"/>
      <c r="W11" s="91"/>
      <c r="X11" s="28" t="s">
        <v>31</v>
      </c>
      <c r="Y11" s="5">
        <v>20.513000000000002</v>
      </c>
      <c r="Z11" s="5">
        <v>10.063800000000001</v>
      </c>
      <c r="AA11" s="5"/>
      <c r="AB11" s="7"/>
      <c r="AD11" s="64" t="s">
        <v>7</v>
      </c>
      <c r="AE11" s="8"/>
      <c r="AF11" s="23">
        <f>AVERAGE(AF4:AF9)</f>
        <v>104.33333333333333</v>
      </c>
      <c r="AG11" s="23">
        <f>AVERAGE(AG4:AG9)</f>
        <v>92.166666666666671</v>
      </c>
      <c r="AH11" s="23">
        <f>AVERAGE(AH4:AH9)</f>
        <v>0.88797732612213032</v>
      </c>
      <c r="AI11" s="65"/>
      <c r="AJ11" s="8"/>
      <c r="AK11" s="23">
        <f>AVERAGE(AK4:AK10)</f>
        <v>101</v>
      </c>
      <c r="AL11" s="23">
        <f t="shared" ref="AL11:AM11" si="2">AVERAGE(AL4:AL10)</f>
        <v>97.571428571428569</v>
      </c>
      <c r="AM11" s="24">
        <f t="shared" si="2"/>
        <v>0.96501135527206983</v>
      </c>
    </row>
    <row r="12" spans="1:39" ht="17.25" thickBot="1" x14ac:dyDescent="0.35">
      <c r="A12" s="34" t="s">
        <v>7</v>
      </c>
      <c r="B12" s="35"/>
      <c r="C12" s="36">
        <f t="shared" ref="C12:N12" si="3">AVERAGE(C5:C11)</f>
        <v>0.61658550000000001</v>
      </c>
      <c r="D12" s="37">
        <f t="shared" si="3"/>
        <v>0.12645500000000001</v>
      </c>
      <c r="E12" s="37">
        <f t="shared" si="3"/>
        <v>0.71128550000000001</v>
      </c>
      <c r="F12" s="37">
        <f t="shared" si="3"/>
        <v>0.15303021428571428</v>
      </c>
      <c r="G12" s="37">
        <f t="shared" si="3"/>
        <v>0.80627885714285719</v>
      </c>
      <c r="H12" s="37">
        <f t="shared" si="3"/>
        <v>0.37309964285714287</v>
      </c>
      <c r="I12" s="37">
        <f t="shared" si="3"/>
        <v>0.9249747857142856</v>
      </c>
      <c r="J12" s="37">
        <f t="shared" si="3"/>
        <v>0.48121578571428569</v>
      </c>
      <c r="K12" s="37">
        <f t="shared" si="3"/>
        <v>0.97714285714285709</v>
      </c>
      <c r="L12" s="37">
        <f t="shared" si="3"/>
        <v>0.61857142857142855</v>
      </c>
      <c r="M12" s="37">
        <f t="shared" si="3"/>
        <v>0.98857142857142855</v>
      </c>
      <c r="N12" s="38">
        <f t="shared" si="3"/>
        <v>0.66999999999999993</v>
      </c>
      <c r="P12" s="78"/>
      <c r="Q12" s="79">
        <v>5</v>
      </c>
      <c r="R12" s="32" t="s">
        <v>30</v>
      </c>
      <c r="S12" s="27">
        <v>6.3302500000000004</v>
      </c>
      <c r="T12" s="29">
        <v>3.4628999999999999</v>
      </c>
      <c r="V12" s="78"/>
      <c r="W12" s="91">
        <v>5</v>
      </c>
      <c r="X12" s="32" t="s">
        <v>30</v>
      </c>
      <c r="Y12" s="5">
        <v>23.6081</v>
      </c>
      <c r="Z12" s="5">
        <v>15.5928</v>
      </c>
      <c r="AA12" s="5"/>
      <c r="AB12" s="7"/>
      <c r="AD12" s="68" t="s">
        <v>8</v>
      </c>
      <c r="AE12" s="69"/>
      <c r="AF12" s="41">
        <f>STDEV(AF4:AF9)</f>
        <v>25.208464186988209</v>
      </c>
      <c r="AG12" s="41">
        <f>STDEV(AG4:AG9)</f>
        <v>19.549083524980581</v>
      </c>
      <c r="AH12" s="41">
        <f>STDEV(AH4:AH9)</f>
        <v>3.5316818277490739E-2</v>
      </c>
      <c r="AI12" s="40"/>
      <c r="AJ12" s="69"/>
      <c r="AK12" s="41">
        <f>STDEV(AK4:AK10)</f>
        <v>9.2915732431775684</v>
      </c>
      <c r="AL12" s="41">
        <f t="shared" ref="AL12:AM12" si="4">STDEV(AL4:AL10)</f>
        <v>10.469911538262759</v>
      </c>
      <c r="AM12" s="42">
        <f t="shared" si="4"/>
        <v>2.2039256143958137E-2</v>
      </c>
    </row>
    <row r="13" spans="1:39" ht="17.25" thickBot="1" x14ac:dyDescent="0.35">
      <c r="A13" s="39" t="s">
        <v>8</v>
      </c>
      <c r="B13" s="40"/>
      <c r="C13" s="41">
        <f t="shared" ref="C13:N13" si="5">STDEV(C5:C11)</f>
        <v>8.1292824043699932E-2</v>
      </c>
      <c r="D13" s="41">
        <f t="shared" si="5"/>
        <v>8.3185012068981906E-2</v>
      </c>
      <c r="E13" s="41">
        <f t="shared" si="5"/>
        <v>6.4670425664801884E-2</v>
      </c>
      <c r="F13" s="41">
        <f t="shared" si="5"/>
        <v>8.8878305802961619E-2</v>
      </c>
      <c r="G13" s="41">
        <f t="shared" si="5"/>
        <v>8.6318467935949356E-2</v>
      </c>
      <c r="H13" s="41">
        <f t="shared" si="5"/>
        <v>0.10140302128993095</v>
      </c>
      <c r="I13" s="41">
        <f t="shared" si="5"/>
        <v>6.8242474601512601E-2</v>
      </c>
      <c r="J13" s="41">
        <f t="shared" si="5"/>
        <v>0.1217877372158412</v>
      </c>
      <c r="K13" s="41">
        <f t="shared" si="5"/>
        <v>1.9760470401187096E-2</v>
      </c>
      <c r="L13" s="41">
        <f t="shared" si="5"/>
        <v>9.1910929968197816E-2</v>
      </c>
      <c r="M13" s="41">
        <f t="shared" si="5"/>
        <v>1.0690449676496985E-2</v>
      </c>
      <c r="N13" s="42">
        <f t="shared" si="5"/>
        <v>5.6568542494923803E-2</v>
      </c>
      <c r="P13" s="78"/>
      <c r="Q13" s="79"/>
      <c r="R13" s="28" t="s">
        <v>31</v>
      </c>
      <c r="S13" s="27">
        <v>3.2330700000000001</v>
      </c>
      <c r="T13" s="29">
        <v>1.0314000000000001</v>
      </c>
      <c r="V13" s="78"/>
      <c r="W13" s="91"/>
      <c r="X13" s="28" t="s">
        <v>31</v>
      </c>
      <c r="Y13" s="5">
        <v>27.9284</v>
      </c>
      <c r="Z13" s="5">
        <v>8.7679899999999993</v>
      </c>
      <c r="AA13" s="5"/>
      <c r="AB13" s="7"/>
      <c r="AD13" s="66"/>
      <c r="AE13" s="44"/>
      <c r="AF13" s="44"/>
      <c r="AG13" s="44"/>
      <c r="AH13" s="44"/>
      <c r="AI13" s="67"/>
      <c r="AJ13" s="44"/>
      <c r="AK13" s="44"/>
      <c r="AL13" s="44"/>
      <c r="AM13" s="49"/>
    </row>
    <row r="14" spans="1:39" ht="17.25" thickBot="1" x14ac:dyDescent="0.35">
      <c r="A14" s="43"/>
      <c r="B14" s="44"/>
      <c r="C14" s="27"/>
      <c r="D14" s="27"/>
      <c r="E14" s="27"/>
      <c r="F14" s="27"/>
      <c r="G14" s="27"/>
      <c r="H14" s="27"/>
      <c r="I14" s="27"/>
      <c r="J14" s="27"/>
      <c r="K14" s="27"/>
      <c r="L14" s="27"/>
      <c r="M14" s="27"/>
      <c r="N14" s="29"/>
      <c r="P14" s="78"/>
      <c r="Q14" s="79">
        <v>6</v>
      </c>
      <c r="R14" s="28" t="s">
        <v>30</v>
      </c>
      <c r="S14" s="27">
        <v>6.01187</v>
      </c>
      <c r="T14" s="29">
        <v>1.6768000000000001</v>
      </c>
      <c r="V14" s="78"/>
      <c r="W14" s="91">
        <v>6</v>
      </c>
      <c r="X14" s="28" t="s">
        <v>30</v>
      </c>
      <c r="Y14" s="5">
        <v>14.4648</v>
      </c>
      <c r="Z14" s="5">
        <v>8.0374700000000008</v>
      </c>
      <c r="AA14" s="5">
        <v>5.3965399999999999</v>
      </c>
      <c r="AB14" s="7">
        <v>8.8467800000000008</v>
      </c>
      <c r="AD14" s="64" t="s">
        <v>9</v>
      </c>
      <c r="AE14" s="8">
        <v>1</v>
      </c>
      <c r="AF14" s="8">
        <v>100</v>
      </c>
      <c r="AG14" s="8">
        <v>88</v>
      </c>
      <c r="AH14" s="23">
        <f>AG14/AF14</f>
        <v>0.88</v>
      </c>
      <c r="AI14" s="65"/>
      <c r="AJ14" s="8">
        <v>1</v>
      </c>
      <c r="AK14" s="8">
        <v>85</v>
      </c>
      <c r="AL14" s="8">
        <v>81</v>
      </c>
      <c r="AM14" s="24">
        <f t="shared" ref="AM14:AM19" si="6">AL14/AK14</f>
        <v>0.95294117647058818</v>
      </c>
    </row>
    <row r="15" spans="1:39" ht="17.25" thickBot="1" x14ac:dyDescent="0.35">
      <c r="A15" s="89" t="s">
        <v>1</v>
      </c>
      <c r="B15" s="26">
        <v>1</v>
      </c>
      <c r="C15" s="23">
        <v>0.51655099999999998</v>
      </c>
      <c r="D15" s="23">
        <v>0.33404349999999999</v>
      </c>
      <c r="E15" s="23">
        <v>0.53643799999999997</v>
      </c>
      <c r="F15" s="23">
        <v>0.3329165</v>
      </c>
      <c r="G15" s="23">
        <v>0.85663650000000002</v>
      </c>
      <c r="H15" s="23">
        <v>0.61051900000000003</v>
      </c>
      <c r="I15" s="23">
        <v>0.73268650000000002</v>
      </c>
      <c r="J15" s="23">
        <v>0.62111700000000003</v>
      </c>
      <c r="K15" s="23">
        <v>0.93</v>
      </c>
      <c r="L15" s="23">
        <v>0.68</v>
      </c>
      <c r="M15" s="23">
        <v>0.97</v>
      </c>
      <c r="N15" s="24">
        <v>0.81</v>
      </c>
      <c r="P15" s="78"/>
      <c r="Q15" s="79"/>
      <c r="R15" s="28" t="s">
        <v>31</v>
      </c>
      <c r="S15" s="27">
        <v>5.1963100000000004</v>
      </c>
      <c r="T15" s="29">
        <v>0.196268</v>
      </c>
      <c r="V15" s="78"/>
      <c r="W15" s="92"/>
      <c r="X15" s="28" t="s">
        <v>31</v>
      </c>
      <c r="Y15" s="5">
        <v>16.188500000000001</v>
      </c>
      <c r="Z15" s="5">
        <v>13.462300000000001</v>
      </c>
      <c r="AA15" s="5">
        <v>4.3438800000000004</v>
      </c>
      <c r="AB15" s="7">
        <v>10.415800000000001</v>
      </c>
      <c r="AD15" s="66"/>
      <c r="AE15" s="44">
        <v>2</v>
      </c>
      <c r="AF15" s="44">
        <v>85</v>
      </c>
      <c r="AG15" s="44">
        <v>74</v>
      </c>
      <c r="AH15" s="27">
        <f>AG15/AF15</f>
        <v>0.87058823529411766</v>
      </c>
      <c r="AI15" s="67"/>
      <c r="AJ15" s="44">
        <v>2</v>
      </c>
      <c r="AK15" s="44">
        <v>78</v>
      </c>
      <c r="AL15" s="44">
        <v>76</v>
      </c>
      <c r="AM15" s="29">
        <f t="shared" si="6"/>
        <v>0.97435897435897434</v>
      </c>
    </row>
    <row r="16" spans="1:39" x14ac:dyDescent="0.3">
      <c r="A16" s="78"/>
      <c r="B16" s="31">
        <v>2</v>
      </c>
      <c r="C16" s="27">
        <v>0.85111950000000003</v>
      </c>
      <c r="D16" s="27">
        <v>0.50636950000000003</v>
      </c>
      <c r="E16" s="27">
        <v>0.93810499999999997</v>
      </c>
      <c r="F16" s="27">
        <v>0.57104949999999999</v>
      </c>
      <c r="G16" s="27">
        <v>1.0857735000000002</v>
      </c>
      <c r="H16" s="27">
        <v>0.717885</v>
      </c>
      <c r="I16" s="27">
        <v>1.1734660000000001</v>
      </c>
      <c r="J16" s="27">
        <v>0.7441875</v>
      </c>
      <c r="K16" s="27">
        <v>1.1100000000000001</v>
      </c>
      <c r="L16" s="27">
        <v>0.82</v>
      </c>
      <c r="M16" s="27">
        <v>1.05</v>
      </c>
      <c r="N16" s="29">
        <v>0.9</v>
      </c>
      <c r="P16" s="45" t="s">
        <v>7</v>
      </c>
      <c r="Q16" s="46"/>
      <c r="R16" s="46"/>
      <c r="S16" s="37">
        <f>AVERAGE(S4:S15)</f>
        <v>5.2909008333333345</v>
      </c>
      <c r="T16" s="38">
        <f>AVERAGE(T4:T15)</f>
        <v>1.5582901666666666</v>
      </c>
      <c r="V16" s="47" t="s">
        <v>7</v>
      </c>
      <c r="W16" s="1"/>
      <c r="X16" s="1"/>
      <c r="Y16" s="2">
        <f>AVERAGE(Y4:Y15)</f>
        <v>22.512775000000001</v>
      </c>
      <c r="Z16" s="2">
        <f t="shared" ref="Z16:AB16" si="7">AVERAGE(Z4:Z15)</f>
        <v>10.856643333333333</v>
      </c>
      <c r="AA16" s="2">
        <f t="shared" si="7"/>
        <v>7.7007328571428575</v>
      </c>
      <c r="AB16" s="3">
        <f t="shared" si="7"/>
        <v>5.0055174285714292</v>
      </c>
      <c r="AD16" s="66"/>
      <c r="AE16" s="44">
        <v>3</v>
      </c>
      <c r="AF16" s="44">
        <v>91</v>
      </c>
      <c r="AG16" s="44">
        <v>84</v>
      </c>
      <c r="AH16" s="27">
        <f>AG16/AF16</f>
        <v>0.92307692307692313</v>
      </c>
      <c r="AI16" s="67"/>
      <c r="AJ16" s="44">
        <v>3</v>
      </c>
      <c r="AK16" s="44">
        <v>74</v>
      </c>
      <c r="AL16" s="44">
        <v>71</v>
      </c>
      <c r="AM16" s="29">
        <f t="shared" si="6"/>
        <v>0.95945945945945943</v>
      </c>
    </row>
    <row r="17" spans="1:39" ht="17.25" thickBot="1" x14ac:dyDescent="0.35">
      <c r="A17" s="78"/>
      <c r="B17" s="31">
        <v>3</v>
      </c>
      <c r="C17" s="27">
        <v>0.64132600000000006</v>
      </c>
      <c r="D17" s="27">
        <v>0.42636999999999997</v>
      </c>
      <c r="E17" s="27">
        <v>0.49465150000000002</v>
      </c>
      <c r="F17" s="27">
        <v>0.58258549999999998</v>
      </c>
      <c r="G17" s="27">
        <v>1.102787</v>
      </c>
      <c r="H17" s="27">
        <v>0.92635900000000004</v>
      </c>
      <c r="I17" s="27">
        <v>1.155133</v>
      </c>
      <c r="J17" s="27">
        <v>0.86638650000000006</v>
      </c>
      <c r="K17" s="27">
        <v>1.07</v>
      </c>
      <c r="L17" s="27">
        <v>0.9</v>
      </c>
      <c r="M17" s="27">
        <v>1.01</v>
      </c>
      <c r="N17" s="29">
        <v>0.91</v>
      </c>
      <c r="P17" s="48" t="s">
        <v>8</v>
      </c>
      <c r="Q17" s="9"/>
      <c r="R17" s="9"/>
      <c r="S17" s="41">
        <f>STDEV(S4:S15)</f>
        <v>1.3659999358941683</v>
      </c>
      <c r="T17" s="42">
        <f>STDEV(T4:T15)</f>
        <v>1.0309177964836465</v>
      </c>
      <c r="V17" s="48" t="s">
        <v>8</v>
      </c>
      <c r="W17" s="9"/>
      <c r="X17" s="9"/>
      <c r="Y17" s="11">
        <f>STDEV(Y4:Y15)</f>
        <v>4.7017631781985401</v>
      </c>
      <c r="Z17" s="11">
        <f t="shared" ref="Z17:AB17" si="8">STDEV(Z4:Z15)</f>
        <v>3.8307570257547918</v>
      </c>
      <c r="AA17" s="11">
        <f t="shared" si="8"/>
        <v>2.7505580229516706</v>
      </c>
      <c r="AB17" s="10">
        <f t="shared" si="8"/>
        <v>3.5146974825750816</v>
      </c>
      <c r="AD17" s="66"/>
      <c r="AE17" s="44">
        <v>4</v>
      </c>
      <c r="AF17" s="44">
        <v>106</v>
      </c>
      <c r="AG17" s="44">
        <v>91</v>
      </c>
      <c r="AH17" s="27">
        <f>AG17/AF17</f>
        <v>0.85849056603773588</v>
      </c>
      <c r="AI17" s="67"/>
      <c r="AJ17" s="44">
        <v>4</v>
      </c>
      <c r="AK17" s="44">
        <v>144</v>
      </c>
      <c r="AL17" s="44">
        <v>140</v>
      </c>
      <c r="AM17" s="29">
        <f t="shared" si="6"/>
        <v>0.97222222222222221</v>
      </c>
    </row>
    <row r="18" spans="1:39" ht="17.25" thickBot="1" x14ac:dyDescent="0.35">
      <c r="A18" s="78"/>
      <c r="B18" s="31">
        <v>4</v>
      </c>
      <c r="C18" s="27">
        <v>0.89969600000000005</v>
      </c>
      <c r="D18" s="27">
        <v>0.61570599999999998</v>
      </c>
      <c r="E18" s="27">
        <v>0.8332695</v>
      </c>
      <c r="F18" s="27">
        <v>0.52255699999999994</v>
      </c>
      <c r="G18" s="27">
        <v>0.76139350000000006</v>
      </c>
      <c r="H18" s="27">
        <v>0.7696639999999999</v>
      </c>
      <c r="I18" s="27">
        <v>0.81545800000000002</v>
      </c>
      <c r="J18" s="27">
        <v>0.74769099999999999</v>
      </c>
      <c r="K18" s="27">
        <v>0.94</v>
      </c>
      <c r="L18" s="27">
        <v>0.85</v>
      </c>
      <c r="M18" s="27">
        <v>0.99</v>
      </c>
      <c r="N18" s="29">
        <v>0.86</v>
      </c>
      <c r="P18" s="6"/>
      <c r="Q18" s="4"/>
      <c r="R18" s="4"/>
      <c r="S18" s="44"/>
      <c r="T18" s="49"/>
      <c r="V18" s="12"/>
      <c r="W18" s="4"/>
      <c r="X18" s="4"/>
      <c r="Y18" s="5"/>
      <c r="Z18" s="5"/>
      <c r="AA18" s="5"/>
      <c r="AB18" s="7"/>
      <c r="AD18" s="66"/>
      <c r="AE18" s="44">
        <v>5</v>
      </c>
      <c r="AF18" s="44">
        <v>83</v>
      </c>
      <c r="AG18" s="44">
        <v>72</v>
      </c>
      <c r="AH18" s="27">
        <f>AG18/AF18</f>
        <v>0.86746987951807231</v>
      </c>
      <c r="AI18" s="67"/>
      <c r="AJ18" s="44">
        <v>5</v>
      </c>
      <c r="AK18" s="44">
        <v>73</v>
      </c>
      <c r="AL18" s="44">
        <v>71</v>
      </c>
      <c r="AM18" s="29">
        <f t="shared" si="6"/>
        <v>0.9726027397260274</v>
      </c>
    </row>
    <row r="19" spans="1:39" ht="17.25" thickBot="1" x14ac:dyDescent="0.35">
      <c r="A19" s="78"/>
      <c r="B19" s="31">
        <v>5</v>
      </c>
      <c r="C19" s="27">
        <v>0.82804749999999994</v>
      </c>
      <c r="D19" s="27">
        <v>0.26969949999999998</v>
      </c>
      <c r="E19" s="27">
        <v>0.97377000000000002</v>
      </c>
      <c r="F19" s="27">
        <v>0.27958000000000005</v>
      </c>
      <c r="G19" s="27">
        <v>0.95212949999999985</v>
      </c>
      <c r="H19" s="27">
        <v>0.63793100000000003</v>
      </c>
      <c r="I19" s="27">
        <v>0.99123849999999991</v>
      </c>
      <c r="J19" s="27">
        <v>0.76534150000000001</v>
      </c>
      <c r="K19" s="27">
        <v>1</v>
      </c>
      <c r="L19" s="27">
        <v>0.8</v>
      </c>
      <c r="M19" s="27">
        <v>0.98</v>
      </c>
      <c r="N19" s="29">
        <v>0.82</v>
      </c>
      <c r="P19" s="94" t="s">
        <v>15</v>
      </c>
      <c r="Q19" s="96" t="s">
        <v>16</v>
      </c>
      <c r="R19" s="96" t="s">
        <v>18</v>
      </c>
      <c r="S19" s="96" t="s">
        <v>19</v>
      </c>
      <c r="T19" s="97"/>
      <c r="V19" s="94" t="s">
        <v>15</v>
      </c>
      <c r="W19" s="80" t="s">
        <v>16</v>
      </c>
      <c r="X19" s="82" t="s">
        <v>18</v>
      </c>
      <c r="Y19" s="84" t="s">
        <v>20</v>
      </c>
      <c r="Z19" s="85"/>
      <c r="AA19" s="85" t="s">
        <v>21</v>
      </c>
      <c r="AB19" s="86"/>
      <c r="AD19" s="68"/>
      <c r="AE19" s="69"/>
      <c r="AF19" s="69"/>
      <c r="AG19" s="69"/>
      <c r="AH19" s="69"/>
      <c r="AI19" s="40"/>
      <c r="AJ19" s="69">
        <v>6</v>
      </c>
      <c r="AK19" s="69">
        <v>90</v>
      </c>
      <c r="AL19" s="69">
        <v>84</v>
      </c>
      <c r="AM19" s="42">
        <f t="shared" si="6"/>
        <v>0.93333333333333335</v>
      </c>
    </row>
    <row r="20" spans="1:39" ht="17.25" thickBot="1" x14ac:dyDescent="0.35">
      <c r="A20" s="78"/>
      <c r="B20" s="31">
        <v>6</v>
      </c>
      <c r="C20" s="27">
        <v>0.47</v>
      </c>
      <c r="D20" s="27">
        <v>0.32</v>
      </c>
      <c r="E20" s="27">
        <v>0.65</v>
      </c>
      <c r="F20" s="27">
        <v>0.34</v>
      </c>
      <c r="G20" s="27">
        <v>0.71</v>
      </c>
      <c r="H20" s="27">
        <v>0.55000000000000004</v>
      </c>
      <c r="I20" s="27">
        <v>0.88</v>
      </c>
      <c r="J20" s="27">
        <v>0.6</v>
      </c>
      <c r="K20" s="27">
        <v>0.92</v>
      </c>
      <c r="L20" s="27">
        <v>0.81</v>
      </c>
      <c r="M20" s="27">
        <v>0.97</v>
      </c>
      <c r="N20" s="29">
        <v>0.85</v>
      </c>
      <c r="P20" s="95"/>
      <c r="Q20" s="87"/>
      <c r="R20" s="87"/>
      <c r="S20" s="87" t="s">
        <v>30</v>
      </c>
      <c r="T20" s="88"/>
      <c r="V20" s="98"/>
      <c r="W20" s="81"/>
      <c r="X20" s="83"/>
      <c r="Y20" s="50" t="s">
        <v>26</v>
      </c>
      <c r="Z20" s="50" t="s">
        <v>27</v>
      </c>
      <c r="AA20" s="50" t="s">
        <v>26</v>
      </c>
      <c r="AB20" s="51" t="s">
        <v>27</v>
      </c>
      <c r="AD20" s="64" t="s">
        <v>7</v>
      </c>
      <c r="AE20" s="8"/>
      <c r="AF20" s="23">
        <f>AVERAGE(AF14:AF18)</f>
        <v>93</v>
      </c>
      <c r="AG20" s="23">
        <f t="shared" ref="AG20:AH20" si="9">AVERAGE(AG14:AG18)</f>
        <v>81.8</v>
      </c>
      <c r="AH20" s="23">
        <f t="shared" si="9"/>
        <v>0.87992512078536966</v>
      </c>
      <c r="AI20" s="65"/>
      <c r="AJ20" s="8"/>
      <c r="AK20" s="23">
        <f>AVERAGE(AK14:AK19)</f>
        <v>90.666666666666671</v>
      </c>
      <c r="AL20" s="23">
        <f t="shared" ref="AL20:AM20" si="10">AVERAGE(AL14:AL19)</f>
        <v>87.166666666666671</v>
      </c>
      <c r="AM20" s="24">
        <f t="shared" si="10"/>
        <v>0.96081965092843413</v>
      </c>
    </row>
    <row r="21" spans="1:39" ht="17.25" thickBot="1" x14ac:dyDescent="0.35">
      <c r="A21" s="93"/>
      <c r="B21" s="31">
        <v>7</v>
      </c>
      <c r="C21" s="27">
        <v>0.43</v>
      </c>
      <c r="D21" s="27">
        <v>0.28000000000000003</v>
      </c>
      <c r="E21" s="27">
        <v>0.57999999999999996</v>
      </c>
      <c r="F21" s="27">
        <v>0.36</v>
      </c>
      <c r="G21" s="27">
        <v>0.74</v>
      </c>
      <c r="H21" s="27">
        <v>0.52</v>
      </c>
      <c r="I21" s="27">
        <v>0.85</v>
      </c>
      <c r="J21" s="27">
        <v>0.68</v>
      </c>
      <c r="K21" s="27">
        <v>0.95</v>
      </c>
      <c r="L21" s="27">
        <v>0.78</v>
      </c>
      <c r="M21" s="27">
        <v>0.98</v>
      </c>
      <c r="N21" s="29">
        <v>0.8</v>
      </c>
      <c r="P21" s="95"/>
      <c r="Q21" s="87"/>
      <c r="R21" s="87"/>
      <c r="S21" s="52" t="s">
        <v>26</v>
      </c>
      <c r="T21" s="53" t="s">
        <v>27</v>
      </c>
      <c r="V21" s="89" t="s">
        <v>1</v>
      </c>
      <c r="W21" s="54">
        <v>1</v>
      </c>
      <c r="X21" s="22" t="s">
        <v>28</v>
      </c>
      <c r="Y21" s="5">
        <v>20.995000000000001</v>
      </c>
      <c r="Z21" s="5">
        <v>9.7086400000000008</v>
      </c>
      <c r="AA21" s="55">
        <v>18.528700000000001</v>
      </c>
      <c r="AB21" s="7">
        <v>17.040600000000001</v>
      </c>
      <c r="AD21" s="68" t="s">
        <v>8</v>
      </c>
      <c r="AE21" s="69"/>
      <c r="AF21" s="41">
        <f>STDEV(AF14:AF18)</f>
        <v>9.8234413521942496</v>
      </c>
      <c r="AG21" s="41">
        <f t="shared" ref="AG21:AH21" si="11">STDEV(AG14:AG18)</f>
        <v>8.4380092438915941</v>
      </c>
      <c r="AH21" s="41">
        <f t="shared" si="11"/>
        <v>2.5317159451835977E-2</v>
      </c>
      <c r="AI21" s="40"/>
      <c r="AJ21" s="69"/>
      <c r="AK21" s="41">
        <f>STDEV(AK14:AK19)</f>
        <v>26.934488424075685</v>
      </c>
      <c r="AL21" s="41">
        <f t="shared" ref="AL21:AM21" si="12">STDEV(AL14:AL19)</f>
        <v>26.407700897023716</v>
      </c>
      <c r="AM21" s="42">
        <f t="shared" si="12"/>
        <v>1.5947358578978603E-2</v>
      </c>
    </row>
    <row r="22" spans="1:39" ht="17.25" thickBot="1" x14ac:dyDescent="0.35">
      <c r="A22" s="34" t="s">
        <v>7</v>
      </c>
      <c r="B22" s="35"/>
      <c r="C22" s="36">
        <f t="shared" ref="C22:N22" si="13">AVERAGE(C15:C21)</f>
        <v>0.66239142857142852</v>
      </c>
      <c r="D22" s="37">
        <f t="shared" si="13"/>
        <v>0.39316978571428568</v>
      </c>
      <c r="E22" s="37">
        <f t="shared" si="13"/>
        <v>0.71517628571428571</v>
      </c>
      <c r="F22" s="37">
        <f t="shared" si="13"/>
        <v>0.42695549999999999</v>
      </c>
      <c r="G22" s="37">
        <f t="shared" si="13"/>
        <v>0.88696000000000008</v>
      </c>
      <c r="H22" s="37">
        <f t="shared" si="13"/>
        <v>0.67605114285714285</v>
      </c>
      <c r="I22" s="37">
        <f t="shared" si="13"/>
        <v>0.9425688571428571</v>
      </c>
      <c r="J22" s="37">
        <f t="shared" si="13"/>
        <v>0.71781764285714278</v>
      </c>
      <c r="K22" s="37">
        <f t="shared" si="13"/>
        <v>0.98857142857142866</v>
      </c>
      <c r="L22" s="37">
        <f t="shared" si="13"/>
        <v>0.80571428571428572</v>
      </c>
      <c r="M22" s="37">
        <f t="shared" si="13"/>
        <v>0.99285714285714277</v>
      </c>
      <c r="N22" s="38">
        <f t="shared" si="13"/>
        <v>0.84999999999999987</v>
      </c>
      <c r="P22" s="78" t="s">
        <v>1</v>
      </c>
      <c r="Q22" s="79">
        <v>1</v>
      </c>
      <c r="R22" s="28" t="s">
        <v>28</v>
      </c>
      <c r="S22" s="27">
        <v>7.1187199999999997</v>
      </c>
      <c r="T22" s="29">
        <v>3.5323699999999998</v>
      </c>
      <c r="V22" s="78"/>
      <c r="W22" s="56"/>
      <c r="X22" s="28" t="s">
        <v>29</v>
      </c>
      <c r="Y22" s="5">
        <v>24.146799999999999</v>
      </c>
      <c r="Z22" s="5">
        <v>15.433999999999999</v>
      </c>
      <c r="AA22" s="55">
        <v>8.9069500000000001</v>
      </c>
      <c r="AB22" s="7">
        <v>7.8972499999999997</v>
      </c>
      <c r="AD22" s="66"/>
      <c r="AE22" s="44"/>
      <c r="AF22" s="44"/>
      <c r="AG22" s="44"/>
      <c r="AH22" s="44"/>
      <c r="AI22" s="67"/>
      <c r="AJ22" s="44"/>
      <c r="AK22" s="44"/>
      <c r="AL22" s="44"/>
      <c r="AM22" s="49"/>
    </row>
    <row r="23" spans="1:39" ht="17.25" thickBot="1" x14ac:dyDescent="0.35">
      <c r="A23" s="39" t="s">
        <v>8</v>
      </c>
      <c r="B23" s="40"/>
      <c r="C23" s="41">
        <f t="shared" ref="C23:N23" si="14">STDEV(C15:C21)</f>
        <v>0.19668379839868813</v>
      </c>
      <c r="D23" s="41">
        <f t="shared" si="14"/>
        <v>0.12931927110091282</v>
      </c>
      <c r="E23" s="41">
        <f t="shared" si="14"/>
        <v>0.19732083025491262</v>
      </c>
      <c r="F23" s="41">
        <f t="shared" si="14"/>
        <v>0.12697151519140035</v>
      </c>
      <c r="G23" s="41">
        <f t="shared" si="14"/>
        <v>0.16327569180989487</v>
      </c>
      <c r="H23" s="41">
        <f t="shared" si="14"/>
        <v>0.14092309889608712</v>
      </c>
      <c r="I23" s="41">
        <f t="shared" si="14"/>
        <v>0.1700771239684894</v>
      </c>
      <c r="J23" s="41">
        <f t="shared" si="14"/>
        <v>9.1816115644130378E-2</v>
      </c>
      <c r="K23" s="41">
        <f t="shared" si="14"/>
        <v>7.470577207252721E-2</v>
      </c>
      <c r="L23" s="41">
        <f t="shared" si="14"/>
        <v>6.7788185513687357E-2</v>
      </c>
      <c r="M23" s="41">
        <f t="shared" si="14"/>
        <v>2.8702082220799334E-2</v>
      </c>
      <c r="N23" s="42">
        <f t="shared" si="14"/>
        <v>4.3204937989385739E-2</v>
      </c>
      <c r="P23" s="78"/>
      <c r="Q23" s="79"/>
      <c r="R23" s="28" t="s">
        <v>29</v>
      </c>
      <c r="S23" s="27">
        <v>4.6790399999999996</v>
      </c>
      <c r="T23" s="29">
        <v>2.71184</v>
      </c>
      <c r="V23" s="78"/>
      <c r="W23" s="56">
        <v>2</v>
      </c>
      <c r="X23" s="32" t="s">
        <v>30</v>
      </c>
      <c r="Y23" s="5">
        <v>15.483700000000001</v>
      </c>
      <c r="Z23" s="5">
        <v>11.700200000000001</v>
      </c>
      <c r="AA23" s="55">
        <v>4.5871199999999996</v>
      </c>
      <c r="AB23" s="7">
        <v>2.38327</v>
      </c>
      <c r="AD23" s="64" t="s">
        <v>10</v>
      </c>
      <c r="AE23" s="8">
        <v>1</v>
      </c>
      <c r="AF23" s="8">
        <v>93</v>
      </c>
      <c r="AG23" s="8">
        <v>91</v>
      </c>
      <c r="AH23" s="23">
        <f t="shared" ref="AH23:AH28" si="15">AG23/AF23</f>
        <v>0.978494623655914</v>
      </c>
      <c r="AI23" s="65"/>
      <c r="AJ23" s="8">
        <v>1</v>
      </c>
      <c r="AK23" s="8">
        <v>185</v>
      </c>
      <c r="AL23" s="8">
        <v>183</v>
      </c>
      <c r="AM23" s="24">
        <f t="shared" ref="AM23:AM28" si="16">AL23/AK23</f>
        <v>0.98918918918918919</v>
      </c>
    </row>
    <row r="24" spans="1:39" x14ac:dyDescent="0.3">
      <c r="P24" s="78"/>
      <c r="Q24" s="79">
        <v>2</v>
      </c>
      <c r="R24" s="32" t="s">
        <v>30</v>
      </c>
      <c r="S24" s="27">
        <v>5.7481499999999999</v>
      </c>
      <c r="T24" s="29">
        <v>5.2423099999999998</v>
      </c>
      <c r="V24" s="78"/>
      <c r="W24" s="56"/>
      <c r="X24" s="28" t="s">
        <v>31</v>
      </c>
      <c r="Y24" s="5">
        <v>25.470600000000001</v>
      </c>
      <c r="Z24" s="5">
        <v>17.061299999999999</v>
      </c>
      <c r="AA24" s="5">
        <v>3.0005899999999999</v>
      </c>
      <c r="AB24" s="7">
        <v>1.1326700000000001</v>
      </c>
      <c r="AD24" s="66"/>
      <c r="AE24" s="44">
        <v>2</v>
      </c>
      <c r="AF24" s="44">
        <v>101</v>
      </c>
      <c r="AG24" s="44">
        <v>99</v>
      </c>
      <c r="AH24" s="27">
        <f t="shared" si="15"/>
        <v>0.98019801980198018</v>
      </c>
      <c r="AI24" s="67"/>
      <c r="AJ24" s="44">
        <v>2</v>
      </c>
      <c r="AK24" s="44">
        <v>99</v>
      </c>
      <c r="AL24" s="44">
        <v>99</v>
      </c>
      <c r="AM24" s="29">
        <f t="shared" si="16"/>
        <v>1</v>
      </c>
    </row>
    <row r="25" spans="1:39" x14ac:dyDescent="0.3">
      <c r="P25" s="78"/>
      <c r="Q25" s="79"/>
      <c r="R25" s="28" t="s">
        <v>31</v>
      </c>
      <c r="S25" s="27">
        <v>4.1138899999999996</v>
      </c>
      <c r="T25" s="29">
        <v>4.0902700000000003</v>
      </c>
      <c r="V25" s="78"/>
      <c r="W25" s="56">
        <v>3</v>
      </c>
      <c r="X25" s="32" t="s">
        <v>30</v>
      </c>
      <c r="Y25" s="5">
        <v>18.931899999999999</v>
      </c>
      <c r="Z25" s="5">
        <v>13.4437</v>
      </c>
      <c r="AA25" s="5">
        <v>9.0738299999999992</v>
      </c>
      <c r="AB25" s="7">
        <v>5.5828300000000004</v>
      </c>
      <c r="AD25" s="66"/>
      <c r="AE25" s="44">
        <v>3</v>
      </c>
      <c r="AF25" s="44">
        <v>95</v>
      </c>
      <c r="AG25" s="44">
        <v>93</v>
      </c>
      <c r="AH25" s="27">
        <f t="shared" si="15"/>
        <v>0.97894736842105268</v>
      </c>
      <c r="AI25" s="67"/>
      <c r="AJ25" s="44">
        <v>3</v>
      </c>
      <c r="AK25" s="44">
        <v>135</v>
      </c>
      <c r="AL25" s="44">
        <v>133</v>
      </c>
      <c r="AM25" s="29">
        <f t="shared" si="16"/>
        <v>0.98518518518518516</v>
      </c>
    </row>
    <row r="26" spans="1:39" x14ac:dyDescent="0.3">
      <c r="P26" s="78"/>
      <c r="Q26" s="79">
        <v>3</v>
      </c>
      <c r="R26" s="32" t="s">
        <v>30</v>
      </c>
      <c r="S26" s="27">
        <v>3.9629500000000002</v>
      </c>
      <c r="T26" s="29">
        <v>4.9112400000000003</v>
      </c>
      <c r="V26" s="78"/>
      <c r="W26" s="56"/>
      <c r="X26" s="28" t="s">
        <v>31</v>
      </c>
      <c r="Y26" s="5">
        <v>23.013300000000001</v>
      </c>
      <c r="Z26" s="5">
        <v>14.6502</v>
      </c>
      <c r="AA26" s="55">
        <v>10.9239</v>
      </c>
      <c r="AB26" s="7">
        <v>6.39771</v>
      </c>
      <c r="AD26" s="66"/>
      <c r="AE26" s="44">
        <v>4</v>
      </c>
      <c r="AF26" s="44">
        <v>137</v>
      </c>
      <c r="AG26" s="44">
        <v>134</v>
      </c>
      <c r="AH26" s="27">
        <f t="shared" si="15"/>
        <v>0.97810218978102192</v>
      </c>
      <c r="AI26" s="67"/>
      <c r="AJ26" s="44">
        <v>4</v>
      </c>
      <c r="AK26" s="44">
        <v>107</v>
      </c>
      <c r="AL26" s="44">
        <v>104</v>
      </c>
      <c r="AM26" s="29">
        <f t="shared" si="16"/>
        <v>0.9719626168224299</v>
      </c>
    </row>
    <row r="27" spans="1:39" x14ac:dyDescent="0.3">
      <c r="P27" s="78"/>
      <c r="Q27" s="79"/>
      <c r="R27" s="28" t="s">
        <v>31</v>
      </c>
      <c r="S27" s="27">
        <v>3.5472100000000002</v>
      </c>
      <c r="T27" s="29">
        <v>2.84538</v>
      </c>
      <c r="V27" s="78"/>
      <c r="W27" s="56">
        <v>4</v>
      </c>
      <c r="X27" s="32" t="s">
        <v>30</v>
      </c>
      <c r="Y27" s="55">
        <v>23.282</v>
      </c>
      <c r="Z27" s="5">
        <v>8.54176</v>
      </c>
      <c r="AA27" s="5"/>
      <c r="AB27" s="7"/>
      <c r="AD27" s="66"/>
      <c r="AE27" s="44">
        <v>5</v>
      </c>
      <c r="AF27" s="44">
        <v>101</v>
      </c>
      <c r="AG27" s="44">
        <v>100</v>
      </c>
      <c r="AH27" s="27">
        <f t="shared" si="15"/>
        <v>0.99009900990099009</v>
      </c>
      <c r="AI27" s="67"/>
      <c r="AJ27" s="44">
        <v>5</v>
      </c>
      <c r="AK27" s="44">
        <v>140</v>
      </c>
      <c r="AL27" s="44">
        <v>138</v>
      </c>
      <c r="AM27" s="29">
        <f t="shared" si="16"/>
        <v>0.98571428571428577</v>
      </c>
    </row>
    <row r="28" spans="1:39" ht="17.25" thickBot="1" x14ac:dyDescent="0.35">
      <c r="P28" s="78"/>
      <c r="Q28" s="79">
        <v>4</v>
      </c>
      <c r="R28" s="32" t="s">
        <v>30</v>
      </c>
      <c r="S28" s="27">
        <v>4.6181700000000001</v>
      </c>
      <c r="T28" s="29">
        <v>2.4542799999999998</v>
      </c>
      <c r="V28" s="78"/>
      <c r="W28" s="56"/>
      <c r="X28" s="28" t="s">
        <v>31</v>
      </c>
      <c r="Y28" s="55">
        <v>32.607100000000003</v>
      </c>
      <c r="Z28" s="5">
        <v>15.999700000000001</v>
      </c>
      <c r="AA28" s="5"/>
      <c r="AB28" s="7"/>
      <c r="AD28" s="68"/>
      <c r="AE28" s="69">
        <v>6</v>
      </c>
      <c r="AF28" s="69">
        <v>188</v>
      </c>
      <c r="AG28" s="69">
        <v>177</v>
      </c>
      <c r="AH28" s="41">
        <f t="shared" si="15"/>
        <v>0.94148936170212771</v>
      </c>
      <c r="AI28" s="40"/>
      <c r="AJ28" s="69">
        <v>6</v>
      </c>
      <c r="AK28" s="69">
        <v>119</v>
      </c>
      <c r="AL28" s="69">
        <v>117</v>
      </c>
      <c r="AM28" s="42">
        <f t="shared" si="16"/>
        <v>0.98319327731092432</v>
      </c>
    </row>
    <row r="29" spans="1:39" x14ac:dyDescent="0.3">
      <c r="P29" s="78"/>
      <c r="Q29" s="79"/>
      <c r="R29" s="28" t="s">
        <v>31</v>
      </c>
      <c r="S29" s="27">
        <v>4.2909100000000002</v>
      </c>
      <c r="T29" s="29">
        <v>2.5655600000000001</v>
      </c>
      <c r="V29" s="78"/>
      <c r="W29" s="56">
        <v>5</v>
      </c>
      <c r="X29" s="32" t="s">
        <v>30</v>
      </c>
      <c r="Y29" s="55">
        <v>25.325099999999999</v>
      </c>
      <c r="Z29" s="5">
        <v>7.2164000000000001</v>
      </c>
      <c r="AA29" s="5"/>
      <c r="AB29" s="7"/>
      <c r="AD29" s="66" t="s">
        <v>7</v>
      </c>
      <c r="AE29" s="44"/>
      <c r="AF29" s="27">
        <f>AVERAGE(AF23:AF28)</f>
        <v>119.16666666666667</v>
      </c>
      <c r="AG29" s="27">
        <f t="shared" ref="AG29:AH29" si="17">AVERAGE(AG23:AG28)</f>
        <v>115.66666666666667</v>
      </c>
      <c r="AH29" s="27">
        <f t="shared" si="17"/>
        <v>0.97455509554384767</v>
      </c>
      <c r="AI29" s="67"/>
      <c r="AJ29" s="44"/>
      <c r="AK29" s="27">
        <f>AVERAGE(AK23:AK28)</f>
        <v>130.83333333333334</v>
      </c>
      <c r="AL29" s="27">
        <f t="shared" ref="AL29:AM29" si="18">AVERAGE(AL23:AL28)</f>
        <v>129</v>
      </c>
      <c r="AM29" s="29">
        <f t="shared" si="18"/>
        <v>0.98587409237033574</v>
      </c>
    </row>
    <row r="30" spans="1:39" ht="17.25" thickBot="1" x14ac:dyDescent="0.35">
      <c r="P30" s="78"/>
      <c r="Q30" s="79">
        <v>5</v>
      </c>
      <c r="R30" s="32" t="s">
        <v>30</v>
      </c>
      <c r="S30" s="27">
        <v>7.9034899999999997</v>
      </c>
      <c r="T30" s="29">
        <v>1.5034799999999999</v>
      </c>
      <c r="V30" s="78"/>
      <c r="W30" s="56"/>
      <c r="X30" s="28" t="s">
        <v>31</v>
      </c>
      <c r="Y30" s="55">
        <v>32.328899999999997</v>
      </c>
      <c r="Z30" s="5">
        <v>5.3585099999999999</v>
      </c>
      <c r="AA30" s="55"/>
      <c r="AB30" s="7"/>
      <c r="AD30" s="68" t="s">
        <v>8</v>
      </c>
      <c r="AE30" s="69"/>
      <c r="AF30" s="41">
        <f>STDEV(AF23:AF28)</f>
        <v>37.376017265977737</v>
      </c>
      <c r="AG30" s="41">
        <f t="shared" ref="AG30:AH30" si="19">STDEV(AG23:AG28)</f>
        <v>33.891985286593432</v>
      </c>
      <c r="AH30" s="41">
        <f t="shared" si="19"/>
        <v>1.681780272519362E-2</v>
      </c>
      <c r="AI30" s="40"/>
      <c r="AJ30" s="69"/>
      <c r="AK30" s="41">
        <f>STDEV(AK23:AK28)</f>
        <v>30.84423230794804</v>
      </c>
      <c r="AL30" s="41">
        <f t="shared" ref="AL30:AM30" si="20">STDEV(AL23:AL28)</f>
        <v>30.600653587791225</v>
      </c>
      <c r="AM30" s="42">
        <f t="shared" si="20"/>
        <v>9.0746590664332761E-3</v>
      </c>
    </row>
    <row r="31" spans="1:39" ht="17.25" thickBot="1" x14ac:dyDescent="0.35">
      <c r="P31" s="78"/>
      <c r="Q31" s="79"/>
      <c r="R31" s="28" t="s">
        <v>31</v>
      </c>
      <c r="S31" s="27">
        <v>7.5604300000000002</v>
      </c>
      <c r="T31" s="29">
        <v>2.6287500000000001</v>
      </c>
      <c r="V31" s="78"/>
      <c r="W31" s="56">
        <v>6</v>
      </c>
      <c r="X31" s="28" t="s">
        <v>30</v>
      </c>
      <c r="Y31" s="55">
        <v>19.477399999999999</v>
      </c>
      <c r="Z31" s="5">
        <v>9.3389000000000006</v>
      </c>
      <c r="AA31" s="55">
        <v>4.8250000000000002</v>
      </c>
      <c r="AB31" s="7">
        <v>8.3399099999999997</v>
      </c>
      <c r="AD31" s="66"/>
      <c r="AE31" s="44"/>
      <c r="AF31" s="44"/>
      <c r="AG31" s="44"/>
      <c r="AH31" s="44"/>
      <c r="AI31" s="67"/>
      <c r="AJ31" s="44"/>
      <c r="AK31" s="44"/>
      <c r="AL31" s="44"/>
      <c r="AM31" s="49"/>
    </row>
    <row r="32" spans="1:39" ht="17.25" thickBot="1" x14ac:dyDescent="0.35">
      <c r="P32" s="78"/>
      <c r="Q32" s="79">
        <v>6</v>
      </c>
      <c r="R32" s="28" t="s">
        <v>30</v>
      </c>
      <c r="S32" s="27">
        <v>7.7322699999999998</v>
      </c>
      <c r="T32" s="29">
        <v>4.3103499999999997</v>
      </c>
      <c r="V32" s="90"/>
      <c r="W32" s="57"/>
      <c r="X32" s="28" t="s">
        <v>31</v>
      </c>
      <c r="Y32" s="55">
        <v>24.757899999999999</v>
      </c>
      <c r="Z32" s="5">
        <v>12.97</v>
      </c>
      <c r="AA32" s="55">
        <v>6.1316499999999996</v>
      </c>
      <c r="AB32" s="7">
        <v>3.48827</v>
      </c>
      <c r="AD32" s="64" t="s">
        <v>11</v>
      </c>
      <c r="AE32" s="8">
        <v>1</v>
      </c>
      <c r="AF32" s="8">
        <v>155</v>
      </c>
      <c r="AG32" s="8">
        <v>133</v>
      </c>
      <c r="AH32" s="23">
        <f>AG32/AF32</f>
        <v>0.85806451612903223</v>
      </c>
      <c r="AI32" s="65"/>
      <c r="AJ32" s="70">
        <v>1</v>
      </c>
      <c r="AK32" s="8">
        <v>219</v>
      </c>
      <c r="AL32" s="8">
        <v>209</v>
      </c>
      <c r="AM32" s="24">
        <f t="shared" ref="AM32" si="21">AL32/AK32</f>
        <v>0.954337899543379</v>
      </c>
    </row>
    <row r="33" spans="1:39" x14ac:dyDescent="0.3">
      <c r="P33" s="78"/>
      <c r="Q33" s="79"/>
      <c r="R33" s="28" t="s">
        <v>31</v>
      </c>
      <c r="S33" s="27">
        <v>4.7923</v>
      </c>
      <c r="T33" s="29">
        <v>3.2673800000000002</v>
      </c>
      <c r="V33" s="47" t="s">
        <v>7</v>
      </c>
      <c r="W33" s="1"/>
      <c r="X33" s="1"/>
      <c r="Y33" s="2">
        <f>AVERAGE(Y21:Y32)</f>
        <v>23.818308333333334</v>
      </c>
      <c r="Z33" s="2">
        <f t="shared" ref="Z33:AB33" si="22">AVERAGE(Z21:Z32)</f>
        <v>11.785275833333332</v>
      </c>
      <c r="AA33" s="2">
        <f t="shared" si="22"/>
        <v>8.2472174999999996</v>
      </c>
      <c r="AB33" s="3">
        <f t="shared" si="22"/>
        <v>6.5328137500000008</v>
      </c>
      <c r="AD33" s="66"/>
      <c r="AE33" s="44">
        <v>2</v>
      </c>
      <c r="AF33" s="44">
        <v>180</v>
      </c>
      <c r="AG33" s="44">
        <v>168</v>
      </c>
      <c r="AH33" s="27">
        <f>AG33/AF33</f>
        <v>0.93333333333333335</v>
      </c>
      <c r="AI33" s="67"/>
      <c r="AJ33" s="43">
        <v>2</v>
      </c>
      <c r="AK33" s="44">
        <v>165</v>
      </c>
      <c r="AL33" s="44">
        <v>154</v>
      </c>
      <c r="AM33" s="29">
        <f>AL33/AK33</f>
        <v>0.93333333333333335</v>
      </c>
    </row>
    <row r="34" spans="1:39" ht="17.25" thickBot="1" x14ac:dyDescent="0.35">
      <c r="P34" s="45" t="s">
        <v>7</v>
      </c>
      <c r="Q34" s="46"/>
      <c r="R34" s="46"/>
      <c r="S34" s="37">
        <f>AVERAGE(S22:S33)</f>
        <v>5.5056274999999992</v>
      </c>
      <c r="T34" s="38">
        <f>AVERAGE(T22:T33)</f>
        <v>3.338600833333333</v>
      </c>
      <c r="V34" s="48" t="s">
        <v>8</v>
      </c>
      <c r="W34" s="9"/>
      <c r="X34" s="9"/>
      <c r="Y34" s="11">
        <f>STDEV(Y21:Y32)</f>
        <v>5.0159487478276183</v>
      </c>
      <c r="Z34" s="11">
        <f t="shared" ref="Z34:AB34" si="23">STDEV(Z21:Z32)</f>
        <v>3.7450023919678261</v>
      </c>
      <c r="AA34" s="11">
        <f t="shared" si="23"/>
        <v>4.9440102158058767</v>
      </c>
      <c r="AB34" s="10">
        <f t="shared" si="23"/>
        <v>4.9585581092662041</v>
      </c>
      <c r="AD34" s="66"/>
      <c r="AE34" s="44">
        <v>3</v>
      </c>
      <c r="AF34" s="44">
        <v>147</v>
      </c>
      <c r="AG34" s="44">
        <v>134</v>
      </c>
      <c r="AH34" s="27">
        <f>AG34/AF34</f>
        <v>0.91156462585034015</v>
      </c>
      <c r="AI34" s="67"/>
      <c r="AJ34" s="43">
        <v>3</v>
      </c>
      <c r="AK34" s="44">
        <v>183</v>
      </c>
      <c r="AL34" s="44">
        <v>174</v>
      </c>
      <c r="AM34" s="29">
        <f>AL34/AK34</f>
        <v>0.95081967213114749</v>
      </c>
    </row>
    <row r="35" spans="1:39" ht="17.25" thickBot="1" x14ac:dyDescent="0.35">
      <c r="P35" s="48" t="s">
        <v>8</v>
      </c>
      <c r="Q35" s="9"/>
      <c r="R35" s="9"/>
      <c r="S35" s="41">
        <f>STDEV(S22:S33)</f>
        <v>1.629226474603126</v>
      </c>
      <c r="T35" s="42">
        <f>STDEV(T22:T33)</f>
        <v>1.1093197134563511</v>
      </c>
      <c r="AD35" s="66"/>
      <c r="AE35" s="44">
        <v>4</v>
      </c>
      <c r="AF35" s="44">
        <v>168</v>
      </c>
      <c r="AG35" s="44">
        <v>150</v>
      </c>
      <c r="AH35" s="27">
        <f>AG35/AF35</f>
        <v>0.8928571428571429</v>
      </c>
      <c r="AI35" s="67"/>
      <c r="AJ35" s="43">
        <v>4</v>
      </c>
      <c r="AK35" s="44">
        <v>109</v>
      </c>
      <c r="AL35" s="44">
        <v>105</v>
      </c>
      <c r="AM35" s="29">
        <f>AL35/AK35</f>
        <v>0.96330275229357798</v>
      </c>
    </row>
    <row r="36" spans="1:39" x14ac:dyDescent="0.3">
      <c r="AD36" s="66"/>
      <c r="AE36" s="44">
        <v>5</v>
      </c>
      <c r="AF36" s="44">
        <v>136</v>
      </c>
      <c r="AG36" s="44">
        <v>124</v>
      </c>
      <c r="AH36" s="27">
        <f>AG36/AF36</f>
        <v>0.91176470588235292</v>
      </c>
      <c r="AI36" s="67"/>
      <c r="AJ36" s="43">
        <v>5</v>
      </c>
      <c r="AK36" s="44">
        <v>126</v>
      </c>
      <c r="AL36" s="44">
        <v>116</v>
      </c>
      <c r="AM36" s="29">
        <f>AL36/AK36</f>
        <v>0.92063492063492058</v>
      </c>
    </row>
    <row r="37" spans="1:39" x14ac:dyDescent="0.3">
      <c r="AD37" s="66"/>
      <c r="AE37" s="44"/>
      <c r="AF37" s="44"/>
      <c r="AG37" s="44"/>
      <c r="AH37" s="44"/>
      <c r="AI37" s="67"/>
      <c r="AJ37" s="43"/>
      <c r="AK37" s="44"/>
      <c r="AL37" s="44"/>
      <c r="AM37" s="49"/>
    </row>
    <row r="38" spans="1:39" x14ac:dyDescent="0.3">
      <c r="AD38" s="66"/>
      <c r="AE38" s="44"/>
      <c r="AF38" s="44"/>
      <c r="AG38" s="44"/>
      <c r="AH38" s="44"/>
      <c r="AI38" s="67"/>
      <c r="AJ38" s="43"/>
      <c r="AK38" s="44"/>
      <c r="AL38" s="44"/>
      <c r="AM38" s="49"/>
    </row>
    <row r="39" spans="1:39" x14ac:dyDescent="0.3">
      <c r="AD39" s="66"/>
      <c r="AE39" s="44"/>
      <c r="AF39" s="44"/>
      <c r="AG39" s="44"/>
      <c r="AH39" s="44"/>
      <c r="AI39" s="67"/>
      <c r="AJ39" s="43"/>
      <c r="AK39" s="44"/>
      <c r="AL39" s="44"/>
      <c r="AM39" s="49"/>
    </row>
    <row r="40" spans="1:39" ht="17.25" thickBot="1" x14ac:dyDescent="0.35">
      <c r="AD40" s="68"/>
      <c r="AE40" s="69"/>
      <c r="AF40" s="69"/>
      <c r="AG40" s="69"/>
      <c r="AH40" s="69"/>
      <c r="AI40" s="40"/>
      <c r="AJ40" s="71"/>
      <c r="AK40" s="69"/>
      <c r="AL40" s="69"/>
      <c r="AM40" s="72"/>
    </row>
    <row r="41" spans="1:39" x14ac:dyDescent="0.3">
      <c r="AD41" s="66" t="s">
        <v>7</v>
      </c>
      <c r="AE41" s="44"/>
      <c r="AF41" s="27">
        <f>AVERAGE(AF32:AF36)</f>
        <v>157.19999999999999</v>
      </c>
      <c r="AG41" s="27">
        <f>AVERAGE(AG32:AG36)</f>
        <v>141.80000000000001</v>
      </c>
      <c r="AH41" s="27">
        <f>AVERAGE(AH32:AH36)</f>
        <v>0.90151686481044035</v>
      </c>
      <c r="AI41" s="67"/>
      <c r="AJ41" s="70"/>
      <c r="AK41" s="23">
        <f>AVERAGE(AK32:AK36)</f>
        <v>160.4</v>
      </c>
      <c r="AL41" s="23">
        <f>AVERAGE(AL32:AL36)</f>
        <v>151.6</v>
      </c>
      <c r="AM41" s="24">
        <f>AVERAGE(AM32:AM36)</f>
        <v>0.94448571558727179</v>
      </c>
    </row>
    <row r="42" spans="1:39" ht="17.25" thickBot="1" x14ac:dyDescent="0.35">
      <c r="AD42" s="68" t="s">
        <v>8</v>
      </c>
      <c r="AE42" s="69"/>
      <c r="AF42" s="41">
        <f>STDEV(AF32:AF36)</f>
        <v>17.282939564784691</v>
      </c>
      <c r="AG42" s="41">
        <f>STDEV(AG32:AG36)</f>
        <v>17.383900597967095</v>
      </c>
      <c r="AH42" s="41">
        <f>STDEV(AH32:AH36)</f>
        <v>2.8201776575498924E-2</v>
      </c>
      <c r="AI42" s="40"/>
      <c r="AJ42" s="71"/>
      <c r="AK42" s="41">
        <f>STDEV(AK32:AK36)</f>
        <v>44.133887206997748</v>
      </c>
      <c r="AL42" s="41">
        <f>STDEV(AL32:AL36)</f>
        <v>42.547620379993042</v>
      </c>
      <c r="AM42" s="42">
        <f>STDEV(AM32:AM36)</f>
        <v>1.7208293454089366E-2</v>
      </c>
    </row>
    <row r="43" spans="1:39" x14ac:dyDescent="0.3">
      <c r="A43" s="128" t="s">
        <v>265</v>
      </c>
    </row>
    <row r="44" spans="1:39" x14ac:dyDescent="0.3">
      <c r="A44" t="s">
        <v>266</v>
      </c>
    </row>
    <row r="45" spans="1:39" x14ac:dyDescent="0.3">
      <c r="A45" t="s">
        <v>267</v>
      </c>
    </row>
    <row r="46" spans="1:39" x14ac:dyDescent="0.3">
      <c r="A46" s="129" t="s">
        <v>268</v>
      </c>
    </row>
  </sheetData>
  <mergeCells count="57">
    <mergeCell ref="A1:N1"/>
    <mergeCell ref="P1:T1"/>
    <mergeCell ref="V1:AB1"/>
    <mergeCell ref="A2:A4"/>
    <mergeCell ref="B2:B4"/>
    <mergeCell ref="C2:N2"/>
    <mergeCell ref="P2:P3"/>
    <mergeCell ref="AA2:AB2"/>
    <mergeCell ref="C3:D3"/>
    <mergeCell ref="E3:F3"/>
    <mergeCell ref="G3:H3"/>
    <mergeCell ref="I3:J3"/>
    <mergeCell ref="K3:L3"/>
    <mergeCell ref="M3:N3"/>
    <mergeCell ref="Q2:Q3"/>
    <mergeCell ref="R2:R3"/>
    <mergeCell ref="S2:T2"/>
    <mergeCell ref="V2:V3"/>
    <mergeCell ref="W2:W3"/>
    <mergeCell ref="X2:X3"/>
    <mergeCell ref="Q8:Q9"/>
    <mergeCell ref="W8:W9"/>
    <mergeCell ref="Q10:Q11"/>
    <mergeCell ref="W10:W11"/>
    <mergeCell ref="Y2:Z2"/>
    <mergeCell ref="Q12:Q13"/>
    <mergeCell ref="W12:W13"/>
    <mergeCell ref="Q14:Q15"/>
    <mergeCell ref="W14:W15"/>
    <mergeCell ref="A15:A21"/>
    <mergeCell ref="P19:P21"/>
    <mergeCell ref="Q19:Q21"/>
    <mergeCell ref="R19:R21"/>
    <mergeCell ref="S19:T19"/>
    <mergeCell ref="V19:V20"/>
    <mergeCell ref="P4:P15"/>
    <mergeCell ref="Q4:Q5"/>
    <mergeCell ref="V4:V15"/>
    <mergeCell ref="W4:W5"/>
    <mergeCell ref="Q6:Q7"/>
    <mergeCell ref="W6:W7"/>
    <mergeCell ref="AD1:AM1"/>
    <mergeCell ref="AE2:AH2"/>
    <mergeCell ref="AJ2:AM2"/>
    <mergeCell ref="P22:P33"/>
    <mergeCell ref="Q22:Q23"/>
    <mergeCell ref="Q24:Q25"/>
    <mergeCell ref="Q26:Q27"/>
    <mergeCell ref="Q28:Q29"/>
    <mergeCell ref="Q30:Q31"/>
    <mergeCell ref="Q32:Q33"/>
    <mergeCell ref="W19:W20"/>
    <mergeCell ref="X19:X20"/>
    <mergeCell ref="Y19:Z19"/>
    <mergeCell ref="AA19:AB19"/>
    <mergeCell ref="S20:T20"/>
    <mergeCell ref="V21:V32"/>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1"/>
  <sheetViews>
    <sheetView workbookViewId="0"/>
  </sheetViews>
  <sheetFormatPr defaultRowHeight="16.5" x14ac:dyDescent="0.3"/>
  <cols>
    <col min="1" max="1" width="57.25" customWidth="1"/>
  </cols>
  <sheetData>
    <row r="1" spans="1:6" x14ac:dyDescent="0.3">
      <c r="A1" t="s">
        <v>35</v>
      </c>
    </row>
    <row r="2" spans="1:6" x14ac:dyDescent="0.3">
      <c r="A2" s="73" t="s">
        <v>36</v>
      </c>
    </row>
    <row r="4" spans="1:6" x14ac:dyDescent="0.3">
      <c r="A4" t="s">
        <v>169</v>
      </c>
    </row>
    <row r="6" spans="1:6" x14ac:dyDescent="0.3">
      <c r="A6" t="s">
        <v>170</v>
      </c>
    </row>
    <row r="8" spans="1:6" x14ac:dyDescent="0.3">
      <c r="A8" t="s">
        <v>143</v>
      </c>
    </row>
    <row r="10" spans="1:6" x14ac:dyDescent="0.3">
      <c r="A10" t="s">
        <v>39</v>
      </c>
      <c r="B10" t="s">
        <v>40</v>
      </c>
      <c r="C10" t="s">
        <v>171</v>
      </c>
    </row>
    <row r="12" spans="1:6" x14ac:dyDescent="0.3">
      <c r="A12" t="s">
        <v>42</v>
      </c>
      <c r="B12" t="s">
        <v>172</v>
      </c>
      <c r="C12" t="s">
        <v>173</v>
      </c>
    </row>
    <row r="14" spans="1:6" x14ac:dyDescent="0.3">
      <c r="A14" t="s">
        <v>43</v>
      </c>
      <c r="B14" t="s">
        <v>44</v>
      </c>
      <c r="C14" t="s">
        <v>45</v>
      </c>
      <c r="D14" t="s">
        <v>46</v>
      </c>
      <c r="E14" t="s">
        <v>47</v>
      </c>
      <c r="F14" t="s">
        <v>48</v>
      </c>
    </row>
    <row r="15" spans="1:6" x14ac:dyDescent="0.3">
      <c r="A15" t="s">
        <v>49</v>
      </c>
      <c r="B15">
        <v>1</v>
      </c>
      <c r="C15">
        <v>8.0280000000000005</v>
      </c>
      <c r="D15">
        <v>8.0280000000000005</v>
      </c>
      <c r="E15">
        <v>0.29899999999999999</v>
      </c>
      <c r="F15">
        <v>0.59399999999999997</v>
      </c>
    </row>
    <row r="16" spans="1:6" x14ac:dyDescent="0.3">
      <c r="A16" t="s">
        <v>145</v>
      </c>
      <c r="B16">
        <v>13</v>
      </c>
      <c r="C16">
        <v>349.57799999999997</v>
      </c>
      <c r="D16">
        <v>26.890999999999998</v>
      </c>
    </row>
    <row r="17" spans="1:6" x14ac:dyDescent="0.3">
      <c r="A17" t="s">
        <v>51</v>
      </c>
      <c r="B17">
        <v>1</v>
      </c>
      <c r="C17">
        <v>36.296999999999997</v>
      </c>
      <c r="D17">
        <v>36.296999999999997</v>
      </c>
      <c r="E17">
        <v>4.17</v>
      </c>
      <c r="F17">
        <v>6.2E-2</v>
      </c>
    </row>
    <row r="18" spans="1:6" x14ac:dyDescent="0.3">
      <c r="A18" t="s">
        <v>53</v>
      </c>
      <c r="B18">
        <v>1</v>
      </c>
      <c r="C18">
        <v>1.796</v>
      </c>
      <c r="D18">
        <v>1.796</v>
      </c>
      <c r="E18">
        <v>0.20599999999999999</v>
      </c>
      <c r="F18">
        <v>0.65700000000000003</v>
      </c>
    </row>
    <row r="19" spans="1:6" x14ac:dyDescent="0.3">
      <c r="A19" t="s">
        <v>54</v>
      </c>
      <c r="B19">
        <v>13</v>
      </c>
      <c r="C19">
        <v>113.148</v>
      </c>
      <c r="D19">
        <v>8.7040000000000006</v>
      </c>
    </row>
    <row r="20" spans="1:6" x14ac:dyDescent="0.3">
      <c r="A20" t="s">
        <v>55</v>
      </c>
      <c r="B20">
        <v>29</v>
      </c>
      <c r="C20">
        <v>507.935</v>
      </c>
      <c r="D20">
        <v>17.515000000000001</v>
      </c>
    </row>
    <row r="23" spans="1:6" x14ac:dyDescent="0.3">
      <c r="A23" t="s">
        <v>174</v>
      </c>
    </row>
    <row r="25" spans="1:6" x14ac:dyDescent="0.3">
      <c r="A25" t="s">
        <v>175</v>
      </c>
    </row>
    <row r="27" spans="1:6" x14ac:dyDescent="0.3">
      <c r="A27" t="s">
        <v>176</v>
      </c>
    </row>
    <row r="29" spans="1:6" x14ac:dyDescent="0.3">
      <c r="A29" t="s">
        <v>57</v>
      </c>
    </row>
    <row r="30" spans="1:6" x14ac:dyDescent="0.3">
      <c r="A30" t="s">
        <v>177</v>
      </c>
    </row>
    <row r="31" spans="1:6" x14ac:dyDescent="0.3">
      <c r="A31" t="s">
        <v>59</v>
      </c>
    </row>
    <row r="33" spans="1:3" x14ac:dyDescent="0.3">
      <c r="A33" t="s">
        <v>178</v>
      </c>
    </row>
    <row r="34" spans="1:3" x14ac:dyDescent="0.3">
      <c r="A34" t="s">
        <v>179</v>
      </c>
    </row>
    <row r="36" spans="1:3" x14ac:dyDescent="0.3">
      <c r="A36" t="s">
        <v>180</v>
      </c>
    </row>
    <row r="37" spans="1:3" x14ac:dyDescent="0.3">
      <c r="A37" t="s">
        <v>181</v>
      </c>
    </row>
    <row r="38" spans="1:3" x14ac:dyDescent="0.3">
      <c r="A38" t="s">
        <v>182</v>
      </c>
    </row>
    <row r="39" spans="1:3" x14ac:dyDescent="0.3">
      <c r="A39" t="s">
        <v>183</v>
      </c>
    </row>
    <row r="40" spans="1:3" x14ac:dyDescent="0.3">
      <c r="A40" t="s">
        <v>184</v>
      </c>
    </row>
    <row r="42" spans="1:3" x14ac:dyDescent="0.3">
      <c r="A42" t="s">
        <v>60</v>
      </c>
    </row>
    <row r="43" spans="1:3" x14ac:dyDescent="0.3">
      <c r="A43" t="s">
        <v>61</v>
      </c>
      <c r="B43" t="s">
        <v>62</v>
      </c>
      <c r="C43" t="s">
        <v>185</v>
      </c>
    </row>
    <row r="44" spans="1:3" x14ac:dyDescent="0.3">
      <c r="A44" t="s">
        <v>149</v>
      </c>
      <c r="B44">
        <v>6.3529999999999998</v>
      </c>
      <c r="C44">
        <v>1.3859999999999999</v>
      </c>
    </row>
    <row r="45" spans="1:3" x14ac:dyDescent="0.3">
      <c r="A45" t="s">
        <v>150</v>
      </c>
      <c r="B45">
        <v>7.39</v>
      </c>
      <c r="C45">
        <v>1.296</v>
      </c>
    </row>
    <row r="48" spans="1:3" x14ac:dyDescent="0.3">
      <c r="A48" t="s">
        <v>65</v>
      </c>
    </row>
    <row r="49" spans="1:3" x14ac:dyDescent="0.3">
      <c r="A49" t="s">
        <v>61</v>
      </c>
      <c r="B49" t="s">
        <v>62</v>
      </c>
    </row>
    <row r="50" spans="1:3" x14ac:dyDescent="0.3">
      <c r="A50" t="s">
        <v>66</v>
      </c>
      <c r="B50">
        <v>7.9740000000000002</v>
      </c>
    </row>
    <row r="51" spans="1:3" x14ac:dyDescent="0.3">
      <c r="A51" t="s">
        <v>67</v>
      </c>
      <c r="B51">
        <v>5.7690000000000001</v>
      </c>
    </row>
    <row r="52" spans="1:3" x14ac:dyDescent="0.3">
      <c r="A52" t="s">
        <v>186</v>
      </c>
    </row>
    <row r="54" spans="1:3" x14ac:dyDescent="0.3">
      <c r="A54" t="s">
        <v>68</v>
      </c>
    </row>
    <row r="55" spans="1:3" x14ac:dyDescent="0.3">
      <c r="A55" t="s">
        <v>61</v>
      </c>
      <c r="B55" t="s">
        <v>62</v>
      </c>
      <c r="C55" t="s">
        <v>185</v>
      </c>
    </row>
    <row r="56" spans="1:3" x14ac:dyDescent="0.3">
      <c r="A56" t="s">
        <v>153</v>
      </c>
      <c r="B56">
        <v>7.7009999999999996</v>
      </c>
      <c r="C56">
        <v>1.595</v>
      </c>
    </row>
    <row r="57" spans="1:3" x14ac:dyDescent="0.3">
      <c r="A57" t="s">
        <v>154</v>
      </c>
      <c r="B57">
        <v>5.0060000000000002</v>
      </c>
      <c r="C57">
        <v>1.595</v>
      </c>
    </row>
    <row r="58" spans="1:3" x14ac:dyDescent="0.3">
      <c r="A58" t="s">
        <v>155</v>
      </c>
      <c r="B58">
        <v>8.2469999999999999</v>
      </c>
      <c r="C58">
        <v>1.492</v>
      </c>
    </row>
    <row r="59" spans="1:3" x14ac:dyDescent="0.3">
      <c r="A59" t="s">
        <v>156</v>
      </c>
      <c r="B59">
        <v>6.5330000000000004</v>
      </c>
      <c r="C59">
        <v>1.492</v>
      </c>
    </row>
    <row r="61" spans="1:3" x14ac:dyDescent="0.3">
      <c r="A61" t="s">
        <v>161</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workbookViewId="0">
      <selection activeCell="A32" sqref="A32"/>
    </sheetView>
  </sheetViews>
  <sheetFormatPr defaultRowHeight="16.5" x14ac:dyDescent="0.3"/>
  <cols>
    <col min="1" max="1" width="35.5" customWidth="1"/>
  </cols>
  <sheetData>
    <row r="1" spans="1:6" x14ac:dyDescent="0.3">
      <c r="A1" t="s">
        <v>35</v>
      </c>
    </row>
    <row r="2" spans="1:6" x14ac:dyDescent="0.3">
      <c r="A2" s="73" t="s">
        <v>187</v>
      </c>
    </row>
    <row r="4" spans="1:6" x14ac:dyDescent="0.3">
      <c r="A4" t="s">
        <v>188</v>
      </c>
    </row>
    <row r="6" spans="1:6" x14ac:dyDescent="0.3">
      <c r="A6" t="s">
        <v>39</v>
      </c>
      <c r="B6" t="s">
        <v>40</v>
      </c>
      <c r="C6" t="s">
        <v>189</v>
      </c>
    </row>
    <row r="8" spans="1:6" x14ac:dyDescent="0.3">
      <c r="A8" t="s">
        <v>42</v>
      </c>
      <c r="B8" t="s">
        <v>40</v>
      </c>
      <c r="C8" t="s">
        <v>190</v>
      </c>
    </row>
    <row r="10" spans="1:6" x14ac:dyDescent="0.3">
      <c r="A10" t="s">
        <v>191</v>
      </c>
      <c r="B10" t="s">
        <v>192</v>
      </c>
      <c r="C10" t="s">
        <v>193</v>
      </c>
      <c r="D10" t="s">
        <v>62</v>
      </c>
      <c r="E10" t="s">
        <v>194</v>
      </c>
      <c r="F10" t="s">
        <v>185</v>
      </c>
    </row>
    <row r="11" spans="1:6" x14ac:dyDescent="0.3">
      <c r="A11" t="s">
        <v>63</v>
      </c>
      <c r="B11">
        <v>6</v>
      </c>
      <c r="C11">
        <v>0</v>
      </c>
      <c r="D11">
        <v>0.88800000000000001</v>
      </c>
      <c r="E11">
        <v>3.5299999999999998E-2</v>
      </c>
      <c r="F11">
        <v>1.44E-2</v>
      </c>
    </row>
    <row r="12" spans="1:6" x14ac:dyDescent="0.3">
      <c r="A12" t="s">
        <v>64</v>
      </c>
      <c r="B12">
        <v>7</v>
      </c>
      <c r="C12">
        <v>0</v>
      </c>
      <c r="D12">
        <v>0.96499999999999997</v>
      </c>
      <c r="E12">
        <v>2.1999999999999999E-2</v>
      </c>
      <c r="F12">
        <v>8.3300000000000006E-3</v>
      </c>
    </row>
    <row r="14" spans="1:6" x14ac:dyDescent="0.3">
      <c r="A14" t="s">
        <v>195</v>
      </c>
      <c r="B14">
        <v>-7.6999999999999999E-2</v>
      </c>
    </row>
    <row r="16" spans="1:6" x14ac:dyDescent="0.3">
      <c r="A16" t="s">
        <v>196</v>
      </c>
    </row>
    <row r="18" spans="1:1" x14ac:dyDescent="0.3">
      <c r="A18" t="s">
        <v>197</v>
      </c>
    </row>
    <row r="20" spans="1:1" x14ac:dyDescent="0.3">
      <c r="A20" t="s">
        <v>198</v>
      </c>
    </row>
    <row r="22" spans="1:1" x14ac:dyDescent="0.3">
      <c r="A22" t="s">
        <v>199</v>
      </c>
    </row>
    <row r="24" spans="1:1" x14ac:dyDescent="0.3">
      <c r="A24" t="s">
        <v>200</v>
      </c>
    </row>
    <row r="26" spans="1:1" x14ac:dyDescent="0.3">
      <c r="A26" t="s">
        <v>201</v>
      </c>
    </row>
    <row r="28" spans="1:1" x14ac:dyDescent="0.3">
      <c r="A28" t="s">
        <v>202</v>
      </c>
    </row>
    <row r="30" spans="1:1" x14ac:dyDescent="0.3">
      <c r="A30" t="s">
        <v>203</v>
      </c>
    </row>
    <row r="32" spans="1:1" x14ac:dyDescent="0.3">
      <c r="A32" t="s">
        <v>204</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9"/>
  <sheetViews>
    <sheetView workbookViewId="0">
      <selection activeCell="A39" sqref="A39"/>
    </sheetView>
  </sheetViews>
  <sheetFormatPr defaultRowHeight="16.5" x14ac:dyDescent="0.3"/>
  <cols>
    <col min="1" max="1" width="35" customWidth="1"/>
  </cols>
  <sheetData>
    <row r="1" spans="1:6" x14ac:dyDescent="0.3">
      <c r="A1" t="s">
        <v>35</v>
      </c>
    </row>
    <row r="2" spans="1:6" x14ac:dyDescent="0.3">
      <c r="A2" s="73" t="s">
        <v>187</v>
      </c>
    </row>
    <row r="4" spans="1:6" x14ac:dyDescent="0.3">
      <c r="A4" t="s">
        <v>205</v>
      </c>
    </row>
    <row r="6" spans="1:6" x14ac:dyDescent="0.3">
      <c r="A6" t="s">
        <v>39</v>
      </c>
      <c r="B6" t="s">
        <v>40</v>
      </c>
      <c r="C6" t="s">
        <v>206</v>
      </c>
    </row>
    <row r="8" spans="1:6" x14ac:dyDescent="0.3">
      <c r="A8" t="s">
        <v>42</v>
      </c>
      <c r="B8" t="s">
        <v>40</v>
      </c>
      <c r="C8" t="s">
        <v>207</v>
      </c>
    </row>
    <row r="10" spans="1:6" x14ac:dyDescent="0.3">
      <c r="A10" t="s">
        <v>191</v>
      </c>
      <c r="B10" t="s">
        <v>192</v>
      </c>
      <c r="C10" t="s">
        <v>193</v>
      </c>
      <c r="D10" t="s">
        <v>62</v>
      </c>
      <c r="E10" t="s">
        <v>194</v>
      </c>
      <c r="F10" t="s">
        <v>185</v>
      </c>
    </row>
    <row r="11" spans="1:6" x14ac:dyDescent="0.3">
      <c r="A11" t="s">
        <v>49</v>
      </c>
      <c r="B11">
        <v>6</v>
      </c>
      <c r="C11">
        <v>0</v>
      </c>
      <c r="D11">
        <v>104.333</v>
      </c>
      <c r="E11">
        <v>25.207999999999998</v>
      </c>
      <c r="F11">
        <v>10.291</v>
      </c>
    </row>
    <row r="12" spans="1:6" x14ac:dyDescent="0.3">
      <c r="A12" t="s">
        <v>51</v>
      </c>
      <c r="B12">
        <v>7</v>
      </c>
      <c r="C12">
        <v>0</v>
      </c>
      <c r="D12">
        <v>101</v>
      </c>
      <c r="E12">
        <v>9.2919999999999998</v>
      </c>
      <c r="F12">
        <v>3.512</v>
      </c>
    </row>
    <row r="14" spans="1:6" x14ac:dyDescent="0.3">
      <c r="A14" t="s">
        <v>195</v>
      </c>
      <c r="B14">
        <v>3.3330000000000002</v>
      </c>
    </row>
    <row r="16" spans="1:6" x14ac:dyDescent="0.3">
      <c r="A16" t="s">
        <v>208</v>
      </c>
    </row>
    <row r="18" spans="1:1" x14ac:dyDescent="0.3">
      <c r="A18" t="s">
        <v>209</v>
      </c>
    </row>
    <row r="20" spans="1:1" x14ac:dyDescent="0.3">
      <c r="A20" t="s">
        <v>210</v>
      </c>
    </row>
    <row r="22" spans="1:1" x14ac:dyDescent="0.3">
      <c r="A22" t="s">
        <v>211</v>
      </c>
    </row>
    <row r="24" spans="1:1" x14ac:dyDescent="0.3">
      <c r="A24" t="s">
        <v>212</v>
      </c>
    </row>
    <row r="26" spans="1:1" x14ac:dyDescent="0.3">
      <c r="A26" t="s">
        <v>213</v>
      </c>
    </row>
    <row r="28" spans="1:1" x14ac:dyDescent="0.3">
      <c r="A28" t="s">
        <v>214</v>
      </c>
    </row>
    <row r="30" spans="1:1" x14ac:dyDescent="0.3">
      <c r="A30" t="s">
        <v>215</v>
      </c>
    </row>
    <row r="31" spans="1:1" x14ac:dyDescent="0.3">
      <c r="A31" t="s">
        <v>216</v>
      </c>
    </row>
    <row r="33" spans="1:1" x14ac:dyDescent="0.3">
      <c r="A33" t="s">
        <v>217</v>
      </c>
    </row>
    <row r="35" spans="1:1" x14ac:dyDescent="0.3">
      <c r="A35" t="s">
        <v>218</v>
      </c>
    </row>
    <row r="36" spans="1:1" x14ac:dyDescent="0.3">
      <c r="A36" t="s">
        <v>216</v>
      </c>
    </row>
    <row r="39" spans="1:1" x14ac:dyDescent="0.3">
      <c r="A39" t="s">
        <v>204</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election activeCell="A33" sqref="A33"/>
    </sheetView>
  </sheetViews>
  <sheetFormatPr defaultRowHeight="16.5" x14ac:dyDescent="0.3"/>
  <cols>
    <col min="1" max="1" width="35.625" customWidth="1"/>
  </cols>
  <sheetData>
    <row r="1" spans="1:6" x14ac:dyDescent="0.3">
      <c r="A1" t="s">
        <v>35</v>
      </c>
    </row>
    <row r="2" spans="1:6" x14ac:dyDescent="0.3">
      <c r="A2" s="73" t="s">
        <v>187</v>
      </c>
    </row>
    <row r="4" spans="1:6" x14ac:dyDescent="0.3">
      <c r="A4" t="s">
        <v>219</v>
      </c>
    </row>
    <row r="6" spans="1:6" x14ac:dyDescent="0.3">
      <c r="A6" t="s">
        <v>39</v>
      </c>
      <c r="B6" t="s">
        <v>40</v>
      </c>
      <c r="C6" t="s">
        <v>220</v>
      </c>
    </row>
    <row r="8" spans="1:6" x14ac:dyDescent="0.3">
      <c r="A8" t="s">
        <v>42</v>
      </c>
      <c r="B8" t="s">
        <v>40</v>
      </c>
      <c r="C8" t="s">
        <v>221</v>
      </c>
    </row>
    <row r="10" spans="1:6" x14ac:dyDescent="0.3">
      <c r="A10" t="s">
        <v>191</v>
      </c>
      <c r="B10" t="s">
        <v>192</v>
      </c>
      <c r="C10" t="s">
        <v>193</v>
      </c>
      <c r="D10" t="s">
        <v>62</v>
      </c>
      <c r="E10" t="s">
        <v>194</v>
      </c>
      <c r="F10" t="s">
        <v>185</v>
      </c>
    </row>
    <row r="11" spans="1:6" x14ac:dyDescent="0.3">
      <c r="A11" t="s">
        <v>63</v>
      </c>
      <c r="B11">
        <v>5</v>
      </c>
      <c r="C11">
        <v>0</v>
      </c>
      <c r="D11">
        <v>0.88</v>
      </c>
      <c r="E11">
        <v>2.53E-2</v>
      </c>
      <c r="F11">
        <v>1.1299999999999999E-2</v>
      </c>
    </row>
    <row r="12" spans="1:6" x14ac:dyDescent="0.3">
      <c r="A12" t="s">
        <v>64</v>
      </c>
      <c r="B12">
        <v>6</v>
      </c>
      <c r="C12">
        <v>0</v>
      </c>
      <c r="D12">
        <v>0.96099999999999997</v>
      </c>
      <c r="E12">
        <v>1.5900000000000001E-2</v>
      </c>
      <c r="F12">
        <v>6.5100000000000002E-3</v>
      </c>
    </row>
    <row r="14" spans="1:6" x14ac:dyDescent="0.3">
      <c r="A14" t="s">
        <v>195</v>
      </c>
      <c r="B14">
        <v>-8.09E-2</v>
      </c>
    </row>
    <row r="16" spans="1:6" x14ac:dyDescent="0.3">
      <c r="A16" t="s">
        <v>222</v>
      </c>
    </row>
    <row r="18" spans="1:1" x14ac:dyDescent="0.3">
      <c r="A18" t="s">
        <v>223</v>
      </c>
    </row>
    <row r="20" spans="1:1" x14ac:dyDescent="0.3">
      <c r="A20" t="s">
        <v>224</v>
      </c>
    </row>
    <row r="22" spans="1:1" x14ac:dyDescent="0.3">
      <c r="A22" t="s">
        <v>199</v>
      </c>
    </row>
    <row r="24" spans="1:1" x14ac:dyDescent="0.3">
      <c r="A24" t="s">
        <v>225</v>
      </c>
    </row>
    <row r="26" spans="1:1" x14ac:dyDescent="0.3">
      <c r="A26" t="s">
        <v>201</v>
      </c>
    </row>
    <row r="28" spans="1:1" x14ac:dyDescent="0.3">
      <c r="A28" t="s">
        <v>226</v>
      </c>
    </row>
    <row r="30" spans="1:1" x14ac:dyDescent="0.3">
      <c r="A30" t="s">
        <v>227</v>
      </c>
    </row>
    <row r="33" spans="1:1" x14ac:dyDescent="0.3">
      <c r="A33" t="s">
        <v>228</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A25" sqref="A25"/>
    </sheetView>
  </sheetViews>
  <sheetFormatPr defaultRowHeight="16.5" x14ac:dyDescent="0.3"/>
  <cols>
    <col min="1" max="1" width="30.5" customWidth="1"/>
  </cols>
  <sheetData>
    <row r="1" spans="1:6" x14ac:dyDescent="0.3">
      <c r="A1" t="s">
        <v>35</v>
      </c>
    </row>
    <row r="2" spans="1:6" x14ac:dyDescent="0.3">
      <c r="A2" s="73" t="s">
        <v>187</v>
      </c>
    </row>
    <row r="4" spans="1:6" x14ac:dyDescent="0.3">
      <c r="A4" t="s">
        <v>230</v>
      </c>
    </row>
    <row r="6" spans="1:6" x14ac:dyDescent="0.3">
      <c r="A6" t="s">
        <v>39</v>
      </c>
      <c r="B6" t="s">
        <v>172</v>
      </c>
      <c r="C6" t="s">
        <v>173</v>
      </c>
    </row>
    <row r="9" spans="1:6" x14ac:dyDescent="0.3">
      <c r="A9" t="s">
        <v>231</v>
      </c>
    </row>
    <row r="11" spans="1:6" x14ac:dyDescent="0.3">
      <c r="A11" t="s">
        <v>232</v>
      </c>
      <c r="B11" t="s">
        <v>229</v>
      </c>
    </row>
    <row r="13" spans="1:6" x14ac:dyDescent="0.3">
      <c r="A13" t="s">
        <v>230</v>
      </c>
    </row>
    <row r="15" spans="1:6" x14ac:dyDescent="0.3">
      <c r="A15" t="s">
        <v>61</v>
      </c>
      <c r="B15" t="s">
        <v>192</v>
      </c>
      <c r="C15" t="s">
        <v>193</v>
      </c>
      <c r="D15" t="s">
        <v>233</v>
      </c>
      <c r="E15" s="74">
        <v>0.25</v>
      </c>
      <c r="F15" s="74">
        <v>0.75</v>
      </c>
    </row>
    <row r="16" spans="1:6" x14ac:dyDescent="0.3">
      <c r="A16" t="s">
        <v>49</v>
      </c>
      <c r="B16">
        <v>5</v>
      </c>
      <c r="C16">
        <v>0</v>
      </c>
      <c r="D16">
        <v>91</v>
      </c>
      <c r="E16">
        <v>84</v>
      </c>
      <c r="F16">
        <v>103</v>
      </c>
    </row>
    <row r="17" spans="1:6" x14ac:dyDescent="0.3">
      <c r="A17" t="s">
        <v>51</v>
      </c>
      <c r="B17">
        <v>6</v>
      </c>
      <c r="C17">
        <v>0</v>
      </c>
      <c r="D17">
        <v>81.5</v>
      </c>
      <c r="E17">
        <v>73.75</v>
      </c>
      <c r="F17">
        <v>103.5</v>
      </c>
    </row>
    <row r="19" spans="1:6" x14ac:dyDescent="0.3">
      <c r="A19" t="s">
        <v>234</v>
      </c>
    </row>
    <row r="21" spans="1:6" x14ac:dyDescent="0.3">
      <c r="A21" t="s">
        <v>235</v>
      </c>
    </row>
    <row r="23" spans="1:6" x14ac:dyDescent="0.3">
      <c r="A23" t="s">
        <v>236</v>
      </c>
    </row>
    <row r="25" spans="1:6" x14ac:dyDescent="0.3">
      <c r="A25" t="s">
        <v>228</v>
      </c>
    </row>
  </sheetData>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A25" sqref="A25"/>
    </sheetView>
  </sheetViews>
  <sheetFormatPr defaultRowHeight="16.5" x14ac:dyDescent="0.3"/>
  <cols>
    <col min="1" max="1" width="27" customWidth="1"/>
  </cols>
  <sheetData>
    <row r="1" spans="1:6" x14ac:dyDescent="0.3">
      <c r="A1" t="s">
        <v>35</v>
      </c>
    </row>
    <row r="2" spans="1:6" x14ac:dyDescent="0.3">
      <c r="A2" s="73" t="s">
        <v>187</v>
      </c>
    </row>
    <row r="4" spans="1:6" x14ac:dyDescent="0.3">
      <c r="A4" t="s">
        <v>238</v>
      </c>
    </row>
    <row r="6" spans="1:6" x14ac:dyDescent="0.3">
      <c r="A6" t="s">
        <v>39</v>
      </c>
      <c r="B6" t="s">
        <v>172</v>
      </c>
      <c r="C6" t="s">
        <v>173</v>
      </c>
    </row>
    <row r="9" spans="1:6" x14ac:dyDescent="0.3">
      <c r="A9" t="s">
        <v>231</v>
      </c>
    </row>
    <row r="11" spans="1:6" x14ac:dyDescent="0.3">
      <c r="A11" t="s">
        <v>232</v>
      </c>
      <c r="B11" t="s">
        <v>237</v>
      </c>
    </row>
    <row r="13" spans="1:6" x14ac:dyDescent="0.3">
      <c r="A13" t="s">
        <v>238</v>
      </c>
    </row>
    <row r="15" spans="1:6" x14ac:dyDescent="0.3">
      <c r="A15" t="s">
        <v>61</v>
      </c>
      <c r="B15" t="s">
        <v>192</v>
      </c>
      <c r="C15" t="s">
        <v>193</v>
      </c>
      <c r="D15" t="s">
        <v>233</v>
      </c>
      <c r="E15" s="74">
        <v>0.25</v>
      </c>
      <c r="F15" s="74">
        <v>0.75</v>
      </c>
    </row>
    <row r="16" spans="1:6" x14ac:dyDescent="0.3">
      <c r="A16" t="s">
        <v>49</v>
      </c>
      <c r="B16">
        <v>6</v>
      </c>
      <c r="C16">
        <v>0</v>
      </c>
      <c r="D16">
        <v>0.97899999999999998</v>
      </c>
      <c r="E16">
        <v>0.96899999999999997</v>
      </c>
      <c r="F16">
        <v>0.98299999999999998</v>
      </c>
    </row>
    <row r="17" spans="1:6" x14ac:dyDescent="0.3">
      <c r="A17" t="s">
        <v>51</v>
      </c>
      <c r="B17">
        <v>6</v>
      </c>
      <c r="C17">
        <v>0</v>
      </c>
      <c r="D17">
        <v>0.98499999999999999</v>
      </c>
      <c r="E17">
        <v>0.98</v>
      </c>
      <c r="F17">
        <v>0.99199999999999999</v>
      </c>
    </row>
    <row r="19" spans="1:6" x14ac:dyDescent="0.3">
      <c r="A19" t="s">
        <v>239</v>
      </c>
    </row>
    <row r="21" spans="1:6" x14ac:dyDescent="0.3">
      <c r="A21" t="s">
        <v>240</v>
      </c>
    </row>
    <row r="23" spans="1:6" x14ac:dyDescent="0.3">
      <c r="A23" t="s">
        <v>241</v>
      </c>
    </row>
    <row r="25" spans="1:6" x14ac:dyDescent="0.3">
      <c r="A25" t="s">
        <v>242</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workbookViewId="0"/>
  </sheetViews>
  <sheetFormatPr defaultRowHeight="16.5" x14ac:dyDescent="0.3"/>
  <cols>
    <col min="1" max="1" width="36.5" customWidth="1"/>
  </cols>
  <sheetData>
    <row r="1" spans="1:6" x14ac:dyDescent="0.3">
      <c r="A1" t="s">
        <v>35</v>
      </c>
    </row>
    <row r="2" spans="1:6" x14ac:dyDescent="0.3">
      <c r="A2" s="73" t="s">
        <v>187</v>
      </c>
    </row>
    <row r="4" spans="1:6" x14ac:dyDescent="0.3">
      <c r="A4" t="s">
        <v>244</v>
      </c>
    </row>
    <row r="6" spans="1:6" x14ac:dyDescent="0.3">
      <c r="A6" t="s">
        <v>39</v>
      </c>
      <c r="B6" t="s">
        <v>172</v>
      </c>
      <c r="C6" t="s">
        <v>173</v>
      </c>
    </row>
    <row r="9" spans="1:6" x14ac:dyDescent="0.3">
      <c r="A9" t="s">
        <v>231</v>
      </c>
    </row>
    <row r="11" spans="1:6" x14ac:dyDescent="0.3">
      <c r="A11" t="s">
        <v>232</v>
      </c>
      <c r="B11" t="s">
        <v>243</v>
      </c>
    </row>
    <row r="13" spans="1:6" x14ac:dyDescent="0.3">
      <c r="A13" t="s">
        <v>244</v>
      </c>
    </row>
    <row r="15" spans="1:6" x14ac:dyDescent="0.3">
      <c r="A15" t="s">
        <v>61</v>
      </c>
      <c r="B15" t="s">
        <v>192</v>
      </c>
      <c r="C15" t="s">
        <v>193</v>
      </c>
      <c r="D15" t="s">
        <v>233</v>
      </c>
      <c r="E15" s="74">
        <v>0.25</v>
      </c>
      <c r="F15" s="74">
        <v>0.75</v>
      </c>
    </row>
    <row r="16" spans="1:6" x14ac:dyDescent="0.3">
      <c r="A16" t="s">
        <v>49</v>
      </c>
      <c r="B16">
        <v>6</v>
      </c>
      <c r="C16">
        <v>0</v>
      </c>
      <c r="D16">
        <v>101</v>
      </c>
      <c r="E16">
        <v>94.5</v>
      </c>
      <c r="F16">
        <v>149.75</v>
      </c>
    </row>
    <row r="17" spans="1:6" x14ac:dyDescent="0.3">
      <c r="A17" t="s">
        <v>51</v>
      </c>
      <c r="B17">
        <v>6</v>
      </c>
      <c r="C17">
        <v>0</v>
      </c>
      <c r="D17">
        <v>127</v>
      </c>
      <c r="E17">
        <v>105</v>
      </c>
      <c r="F17">
        <v>151.25</v>
      </c>
    </row>
    <row r="19" spans="1:6" x14ac:dyDescent="0.3">
      <c r="A19" t="s">
        <v>245</v>
      </c>
    </row>
    <row r="21" spans="1:6" x14ac:dyDescent="0.3">
      <c r="A21" t="s">
        <v>246</v>
      </c>
    </row>
    <row r="23" spans="1:6" x14ac:dyDescent="0.3">
      <c r="A23" t="s">
        <v>247</v>
      </c>
    </row>
    <row r="26" spans="1:6" x14ac:dyDescent="0.3">
      <c r="A26" t="s">
        <v>242</v>
      </c>
    </row>
  </sheetData>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2"/>
  <sheetViews>
    <sheetView workbookViewId="0">
      <selection activeCell="A32" sqref="A32"/>
    </sheetView>
  </sheetViews>
  <sheetFormatPr defaultRowHeight="16.5" x14ac:dyDescent="0.3"/>
  <cols>
    <col min="1" max="1" width="33.625" customWidth="1"/>
  </cols>
  <sheetData>
    <row r="1" spans="1:6" x14ac:dyDescent="0.3">
      <c r="A1" t="s">
        <v>35</v>
      </c>
    </row>
    <row r="2" spans="1:6" x14ac:dyDescent="0.3">
      <c r="A2" s="73" t="s">
        <v>187</v>
      </c>
    </row>
    <row r="4" spans="1:6" x14ac:dyDescent="0.3">
      <c r="A4" t="s">
        <v>248</v>
      </c>
    </row>
    <row r="6" spans="1:6" x14ac:dyDescent="0.3">
      <c r="A6" t="s">
        <v>39</v>
      </c>
      <c r="B6" t="s">
        <v>40</v>
      </c>
      <c r="C6" t="s">
        <v>249</v>
      </c>
    </row>
    <row r="8" spans="1:6" x14ac:dyDescent="0.3">
      <c r="A8" t="s">
        <v>42</v>
      </c>
      <c r="B8" t="s">
        <v>40</v>
      </c>
      <c r="C8" t="s">
        <v>250</v>
      </c>
    </row>
    <row r="10" spans="1:6" x14ac:dyDescent="0.3">
      <c r="A10" t="s">
        <v>191</v>
      </c>
      <c r="B10" t="s">
        <v>192</v>
      </c>
      <c r="C10" t="s">
        <v>193</v>
      </c>
      <c r="D10" t="s">
        <v>62</v>
      </c>
      <c r="E10" t="s">
        <v>194</v>
      </c>
      <c r="F10" t="s">
        <v>185</v>
      </c>
    </row>
    <row r="11" spans="1:6" x14ac:dyDescent="0.3">
      <c r="A11" t="s">
        <v>63</v>
      </c>
      <c r="B11">
        <v>5</v>
      </c>
      <c r="C11">
        <v>0</v>
      </c>
      <c r="D11">
        <v>0.90200000000000002</v>
      </c>
      <c r="E11">
        <v>2.8199999999999999E-2</v>
      </c>
      <c r="F11">
        <v>1.26E-2</v>
      </c>
    </row>
    <row r="12" spans="1:6" x14ac:dyDescent="0.3">
      <c r="A12" t="s">
        <v>64</v>
      </c>
      <c r="B12">
        <v>5</v>
      </c>
      <c r="C12">
        <v>0</v>
      </c>
      <c r="D12">
        <v>0.94399999999999995</v>
      </c>
      <c r="E12">
        <v>1.72E-2</v>
      </c>
      <c r="F12">
        <v>7.7000000000000002E-3</v>
      </c>
    </row>
    <row r="14" spans="1:6" x14ac:dyDescent="0.3">
      <c r="A14" t="s">
        <v>195</v>
      </c>
      <c r="B14">
        <v>-4.2999999999999997E-2</v>
      </c>
    </row>
    <row r="16" spans="1:6" x14ac:dyDescent="0.3">
      <c r="A16" t="s">
        <v>251</v>
      </c>
    </row>
    <row r="18" spans="1:1" x14ac:dyDescent="0.3">
      <c r="A18" t="s">
        <v>252</v>
      </c>
    </row>
    <row r="20" spans="1:1" x14ac:dyDescent="0.3">
      <c r="A20" t="s">
        <v>253</v>
      </c>
    </row>
    <row r="22" spans="1:1" x14ac:dyDescent="0.3">
      <c r="A22" t="s">
        <v>254</v>
      </c>
    </row>
    <row r="24" spans="1:1" x14ac:dyDescent="0.3">
      <c r="A24" t="s">
        <v>255</v>
      </c>
    </row>
    <row r="26" spans="1:1" x14ac:dyDescent="0.3">
      <c r="A26" t="s">
        <v>256</v>
      </c>
    </row>
    <row r="28" spans="1:1" x14ac:dyDescent="0.3">
      <c r="A28" t="s">
        <v>257</v>
      </c>
    </row>
    <row r="30" spans="1:1" x14ac:dyDescent="0.3">
      <c r="A30" t="s">
        <v>258</v>
      </c>
    </row>
    <row r="32" spans="1:1" x14ac:dyDescent="0.3">
      <c r="A32" t="s">
        <v>259</v>
      </c>
    </row>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H33" sqref="H33"/>
    </sheetView>
  </sheetViews>
  <sheetFormatPr defaultRowHeight="16.5" x14ac:dyDescent="0.3"/>
  <cols>
    <col min="1" max="1" width="37.25" customWidth="1"/>
  </cols>
  <sheetData>
    <row r="1" spans="1:3" x14ac:dyDescent="0.3">
      <c r="A1" t="s">
        <v>35</v>
      </c>
    </row>
    <row r="2" spans="1:3" x14ac:dyDescent="0.3">
      <c r="A2" s="73" t="s">
        <v>187</v>
      </c>
    </row>
    <row r="4" spans="1:3" x14ac:dyDescent="0.3">
      <c r="A4" t="s">
        <v>261</v>
      </c>
    </row>
    <row r="6" spans="1:3" x14ac:dyDescent="0.3">
      <c r="A6" t="s">
        <v>39</v>
      </c>
      <c r="B6" t="s">
        <v>40</v>
      </c>
      <c r="C6" t="s">
        <v>262</v>
      </c>
    </row>
    <row r="8" spans="1:3" x14ac:dyDescent="0.3">
      <c r="A8" t="s">
        <v>42</v>
      </c>
      <c r="B8" t="s">
        <v>172</v>
      </c>
      <c r="C8" t="s">
        <v>173</v>
      </c>
    </row>
    <row r="11" spans="1:3" x14ac:dyDescent="0.3">
      <c r="A11" t="s">
        <v>231</v>
      </c>
    </row>
    <row r="13" spans="1:3" x14ac:dyDescent="0.3">
      <c r="A13" t="s">
        <v>232</v>
      </c>
      <c r="B13" t="s">
        <v>260</v>
      </c>
    </row>
    <row r="15" spans="1:3" x14ac:dyDescent="0.3">
      <c r="A15" t="s">
        <v>261</v>
      </c>
    </row>
    <row r="17" spans="1:6" x14ac:dyDescent="0.3">
      <c r="A17" t="s">
        <v>61</v>
      </c>
      <c r="B17" t="s">
        <v>192</v>
      </c>
      <c r="C17" t="s">
        <v>193</v>
      </c>
      <c r="D17" t="s">
        <v>233</v>
      </c>
      <c r="E17" s="74">
        <v>0.25</v>
      </c>
      <c r="F17" s="74">
        <v>0.75</v>
      </c>
    </row>
    <row r="18" spans="1:6" x14ac:dyDescent="0.3">
      <c r="A18" t="s">
        <v>49</v>
      </c>
      <c r="B18">
        <v>5</v>
      </c>
      <c r="C18">
        <v>0</v>
      </c>
      <c r="D18">
        <v>155</v>
      </c>
      <c r="E18">
        <v>141.5</v>
      </c>
      <c r="F18">
        <v>174</v>
      </c>
    </row>
    <row r="19" spans="1:6" x14ac:dyDescent="0.3">
      <c r="A19" t="s">
        <v>51</v>
      </c>
      <c r="B19">
        <v>5</v>
      </c>
      <c r="C19">
        <v>0</v>
      </c>
      <c r="D19">
        <v>165</v>
      </c>
      <c r="E19">
        <v>117.5</v>
      </c>
      <c r="F19">
        <v>201</v>
      </c>
    </row>
    <row r="21" spans="1:6" x14ac:dyDescent="0.3">
      <c r="A21" t="s">
        <v>245</v>
      </c>
    </row>
    <row r="23" spans="1:6" x14ac:dyDescent="0.3">
      <c r="A23" t="s">
        <v>263</v>
      </c>
    </row>
    <row r="25" spans="1:6" x14ac:dyDescent="0.3">
      <c r="A25" t="s">
        <v>264</v>
      </c>
    </row>
    <row r="28" spans="1:6" x14ac:dyDescent="0.3">
      <c r="A28" t="s">
        <v>259</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topLeftCell="A46" workbookViewId="0">
      <selection activeCell="A75" sqref="A75"/>
    </sheetView>
  </sheetViews>
  <sheetFormatPr defaultRowHeight="16.5" x14ac:dyDescent="0.3"/>
  <cols>
    <col min="1" max="1" width="57.75" customWidth="1"/>
  </cols>
  <sheetData>
    <row r="1" spans="1:6" x14ac:dyDescent="0.3">
      <c r="A1" t="s">
        <v>35</v>
      </c>
    </row>
    <row r="2" spans="1:6" x14ac:dyDescent="0.3">
      <c r="A2" s="73" t="s">
        <v>36</v>
      </c>
    </row>
    <row r="4" spans="1:6" x14ac:dyDescent="0.3">
      <c r="A4" t="s">
        <v>85</v>
      </c>
    </row>
    <row r="6" spans="1:6" x14ac:dyDescent="0.3">
      <c r="A6" t="s">
        <v>37</v>
      </c>
    </row>
    <row r="8" spans="1:6" x14ac:dyDescent="0.3">
      <c r="A8" t="s">
        <v>38</v>
      </c>
    </row>
    <row r="10" spans="1:6" x14ac:dyDescent="0.3">
      <c r="A10" t="s">
        <v>39</v>
      </c>
      <c r="B10" t="s">
        <v>40</v>
      </c>
      <c r="C10" t="s">
        <v>86</v>
      </c>
    </row>
    <row r="12" spans="1:6" x14ac:dyDescent="0.3">
      <c r="A12" t="s">
        <v>42</v>
      </c>
      <c r="B12" t="s">
        <v>40</v>
      </c>
      <c r="C12" t="s">
        <v>41</v>
      </c>
    </row>
    <row r="14" spans="1:6" x14ac:dyDescent="0.3">
      <c r="A14" t="s">
        <v>43</v>
      </c>
      <c r="B14" t="s">
        <v>44</v>
      </c>
      <c r="C14" t="s">
        <v>45</v>
      </c>
      <c r="D14" t="s">
        <v>46</v>
      </c>
      <c r="E14" t="s">
        <v>47</v>
      </c>
      <c r="F14" t="s">
        <v>48</v>
      </c>
    </row>
    <row r="15" spans="1:6" x14ac:dyDescent="0.3">
      <c r="A15" t="s">
        <v>49</v>
      </c>
      <c r="B15">
        <v>1</v>
      </c>
      <c r="C15">
        <v>0.17100000000000001</v>
      </c>
      <c r="D15">
        <v>0.17100000000000001</v>
      </c>
      <c r="E15">
        <v>6.843</v>
      </c>
      <c r="F15">
        <v>2.3E-2</v>
      </c>
    </row>
    <row r="16" spans="1:6" x14ac:dyDescent="0.3">
      <c r="A16" t="s">
        <v>50</v>
      </c>
      <c r="B16">
        <v>12</v>
      </c>
      <c r="C16">
        <v>0.3</v>
      </c>
      <c r="D16">
        <v>2.5000000000000001E-2</v>
      </c>
    </row>
    <row r="17" spans="1:6" x14ac:dyDescent="0.3">
      <c r="A17" t="s">
        <v>51</v>
      </c>
      <c r="B17">
        <v>1</v>
      </c>
      <c r="C17">
        <v>1.0089999999999999</v>
      </c>
      <c r="D17">
        <v>1.0089999999999999</v>
      </c>
      <c r="E17">
        <v>106.324</v>
      </c>
      <c r="F17" t="s">
        <v>52</v>
      </c>
    </row>
    <row r="18" spans="1:6" x14ac:dyDescent="0.3">
      <c r="A18" t="s">
        <v>53</v>
      </c>
      <c r="B18">
        <v>1</v>
      </c>
      <c r="C18">
        <v>8.5400000000000004E-2</v>
      </c>
      <c r="D18">
        <v>8.5400000000000004E-2</v>
      </c>
      <c r="E18">
        <v>8.9990000000000006</v>
      </c>
      <c r="F18">
        <v>1.0999999999999999E-2</v>
      </c>
    </row>
    <row r="19" spans="1:6" x14ac:dyDescent="0.3">
      <c r="A19" t="s">
        <v>54</v>
      </c>
      <c r="B19">
        <v>12</v>
      </c>
      <c r="C19">
        <v>0.114</v>
      </c>
      <c r="D19">
        <v>9.4900000000000002E-3</v>
      </c>
    </row>
    <row r="20" spans="1:6" x14ac:dyDescent="0.3">
      <c r="A20" t="s">
        <v>55</v>
      </c>
      <c r="B20">
        <v>27</v>
      </c>
      <c r="C20">
        <v>1.679</v>
      </c>
      <c r="D20">
        <v>6.2199999999999998E-2</v>
      </c>
    </row>
    <row r="23" spans="1:6" x14ac:dyDescent="0.3">
      <c r="A23" t="s">
        <v>87</v>
      </c>
    </row>
    <row r="25" spans="1:6" x14ac:dyDescent="0.3">
      <c r="A25" t="s">
        <v>88</v>
      </c>
    </row>
    <row r="27" spans="1:6" x14ac:dyDescent="0.3">
      <c r="A27" t="s">
        <v>89</v>
      </c>
    </row>
    <row r="28" spans="1:6" x14ac:dyDescent="0.3">
      <c r="A28" t="s">
        <v>58</v>
      </c>
    </row>
    <row r="29" spans="1:6" x14ac:dyDescent="0.3">
      <c r="A29" t="s">
        <v>90</v>
      </c>
    </row>
    <row r="31" spans="1:6" x14ac:dyDescent="0.3">
      <c r="A31" t="s">
        <v>60</v>
      </c>
    </row>
    <row r="32" spans="1:6" x14ac:dyDescent="0.3">
      <c r="A32" t="s">
        <v>61</v>
      </c>
      <c r="B32" t="s">
        <v>62</v>
      </c>
    </row>
    <row r="33" spans="1:2" x14ac:dyDescent="0.3">
      <c r="A33" t="s">
        <v>63</v>
      </c>
      <c r="B33">
        <v>0.372</v>
      </c>
    </row>
    <row r="34" spans="1:2" x14ac:dyDescent="0.3">
      <c r="A34" t="s">
        <v>64</v>
      </c>
      <c r="B34">
        <v>0.52800000000000002</v>
      </c>
    </row>
    <row r="35" spans="1:2" x14ac:dyDescent="0.3">
      <c r="A35" t="s">
        <v>91</v>
      </c>
    </row>
    <row r="37" spans="1:2" x14ac:dyDescent="0.3">
      <c r="A37" t="s">
        <v>65</v>
      </c>
    </row>
    <row r="38" spans="1:2" x14ac:dyDescent="0.3">
      <c r="A38" t="s">
        <v>61</v>
      </c>
      <c r="B38" t="s">
        <v>62</v>
      </c>
    </row>
    <row r="39" spans="1:2" x14ac:dyDescent="0.3">
      <c r="A39" t="s">
        <v>66</v>
      </c>
      <c r="B39">
        <v>0.63900000000000001</v>
      </c>
    </row>
    <row r="40" spans="1:2" x14ac:dyDescent="0.3">
      <c r="A40" t="s">
        <v>67</v>
      </c>
      <c r="B40">
        <v>0.26</v>
      </c>
    </row>
    <row r="41" spans="1:2" x14ac:dyDescent="0.3">
      <c r="A41" t="s">
        <v>92</v>
      </c>
    </row>
    <row r="43" spans="1:2" x14ac:dyDescent="0.3">
      <c r="A43" t="s">
        <v>68</v>
      </c>
    </row>
    <row r="44" spans="1:2" x14ac:dyDescent="0.3">
      <c r="A44" t="s">
        <v>61</v>
      </c>
      <c r="B44" t="s">
        <v>62</v>
      </c>
    </row>
    <row r="45" spans="1:2" x14ac:dyDescent="0.3">
      <c r="A45" t="s">
        <v>69</v>
      </c>
      <c r="B45">
        <v>0.61699999999999999</v>
      </c>
    </row>
    <row r="46" spans="1:2" x14ac:dyDescent="0.3">
      <c r="A46" t="s">
        <v>70</v>
      </c>
      <c r="B46">
        <v>0.126</v>
      </c>
    </row>
    <row r="47" spans="1:2" x14ac:dyDescent="0.3">
      <c r="A47" t="s">
        <v>71</v>
      </c>
      <c r="B47">
        <v>0.66200000000000003</v>
      </c>
    </row>
    <row r="48" spans="1:2" x14ac:dyDescent="0.3">
      <c r="A48" t="s">
        <v>72</v>
      </c>
      <c r="B48">
        <v>0.39300000000000002</v>
      </c>
    </row>
    <row r="49" spans="1:5" x14ac:dyDescent="0.3">
      <c r="A49" t="s">
        <v>93</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49</v>
      </c>
      <c r="C57">
        <v>9.4120000000000008</v>
      </c>
      <c r="D57" t="s">
        <v>52</v>
      </c>
      <c r="E57" t="s">
        <v>82</v>
      </c>
    </row>
    <row r="60" spans="1:5" x14ac:dyDescent="0.3">
      <c r="A60" t="s">
        <v>95</v>
      </c>
    </row>
    <row r="61" spans="1:5" x14ac:dyDescent="0.3">
      <c r="A61" t="s">
        <v>76</v>
      </c>
      <c r="B61" t="s">
        <v>77</v>
      </c>
      <c r="C61" t="s">
        <v>78</v>
      </c>
      <c r="D61" t="s">
        <v>79</v>
      </c>
      <c r="E61" t="s">
        <v>80</v>
      </c>
    </row>
    <row r="62" spans="1:5" x14ac:dyDescent="0.3">
      <c r="A62" t="s">
        <v>81</v>
      </c>
      <c r="B62">
        <v>0.26900000000000002</v>
      </c>
      <c r="C62">
        <v>5.17</v>
      </c>
      <c r="D62" t="s">
        <v>52</v>
      </c>
      <c r="E62" t="s">
        <v>82</v>
      </c>
    </row>
    <row r="65" spans="1:5" x14ac:dyDescent="0.3">
      <c r="A65" t="s">
        <v>96</v>
      </c>
    </row>
    <row r="66" spans="1:5" x14ac:dyDescent="0.3">
      <c r="A66" t="s">
        <v>76</v>
      </c>
      <c r="B66" t="s">
        <v>77</v>
      </c>
      <c r="C66" t="s">
        <v>78</v>
      </c>
      <c r="D66" t="s">
        <v>79</v>
      </c>
      <c r="E66" t="s">
        <v>80</v>
      </c>
    </row>
    <row r="67" spans="1:5" x14ac:dyDescent="0.3">
      <c r="A67" t="s">
        <v>97</v>
      </c>
      <c r="B67">
        <v>4.58E-2</v>
      </c>
      <c r="C67">
        <v>0.65300000000000002</v>
      </c>
      <c r="D67">
        <v>0.52100000000000002</v>
      </c>
      <c r="E67" t="s">
        <v>98</v>
      </c>
    </row>
    <row r="70" spans="1:5" x14ac:dyDescent="0.3">
      <c r="A70" t="s">
        <v>99</v>
      </c>
    </row>
    <row r="71" spans="1:5" x14ac:dyDescent="0.3">
      <c r="A71" t="s">
        <v>76</v>
      </c>
      <c r="B71" t="s">
        <v>77</v>
      </c>
      <c r="C71" t="s">
        <v>78</v>
      </c>
      <c r="D71" t="s">
        <v>79</v>
      </c>
      <c r="E71" t="s">
        <v>80</v>
      </c>
    </row>
    <row r="72" spans="1:5" x14ac:dyDescent="0.3">
      <c r="A72" t="s">
        <v>97</v>
      </c>
      <c r="B72">
        <v>0.26700000000000002</v>
      </c>
      <c r="C72">
        <v>3.8010000000000002</v>
      </c>
      <c r="D72">
        <v>1E-3</v>
      </c>
      <c r="E72" t="s">
        <v>82</v>
      </c>
    </row>
    <row r="75" spans="1:5" x14ac:dyDescent="0.3">
      <c r="A75" t="s">
        <v>8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4"/>
  <sheetViews>
    <sheetView topLeftCell="A46" workbookViewId="0">
      <selection activeCell="A74" sqref="A74"/>
    </sheetView>
  </sheetViews>
  <sheetFormatPr defaultRowHeight="16.5" x14ac:dyDescent="0.3"/>
  <cols>
    <col min="1" max="1" width="62.25" customWidth="1"/>
  </cols>
  <sheetData>
    <row r="1" spans="1:6" x14ac:dyDescent="0.3">
      <c r="A1" t="s">
        <v>35</v>
      </c>
    </row>
    <row r="2" spans="1:6" x14ac:dyDescent="0.3">
      <c r="A2" s="73" t="s">
        <v>36</v>
      </c>
    </row>
    <row r="4" spans="1:6" x14ac:dyDescent="0.3">
      <c r="A4" t="s">
        <v>100</v>
      </c>
    </row>
    <row r="6" spans="1:6" x14ac:dyDescent="0.3">
      <c r="A6" t="s">
        <v>37</v>
      </c>
    </row>
    <row r="8" spans="1:6" x14ac:dyDescent="0.3">
      <c r="A8" t="s">
        <v>38</v>
      </c>
    </row>
    <row r="10" spans="1:6" x14ac:dyDescent="0.3">
      <c r="A10" t="s">
        <v>39</v>
      </c>
      <c r="B10" t="s">
        <v>40</v>
      </c>
      <c r="C10" t="s">
        <v>101</v>
      </c>
    </row>
    <row r="12" spans="1:6" x14ac:dyDescent="0.3">
      <c r="A12" t="s">
        <v>42</v>
      </c>
      <c r="B12" t="s">
        <v>40</v>
      </c>
      <c r="C12" t="s">
        <v>102</v>
      </c>
    </row>
    <row r="14" spans="1:6" x14ac:dyDescent="0.3">
      <c r="A14" t="s">
        <v>43</v>
      </c>
      <c r="B14" t="s">
        <v>44</v>
      </c>
      <c r="C14" t="s">
        <v>45</v>
      </c>
      <c r="D14" t="s">
        <v>46</v>
      </c>
      <c r="E14" t="s">
        <v>47</v>
      </c>
      <c r="F14" t="s">
        <v>48</v>
      </c>
    </row>
    <row r="15" spans="1:6" x14ac:dyDescent="0.3">
      <c r="A15" t="s">
        <v>49</v>
      </c>
      <c r="B15">
        <v>1</v>
      </c>
      <c r="C15">
        <v>0.13500000000000001</v>
      </c>
      <c r="D15">
        <v>0.13500000000000001</v>
      </c>
      <c r="E15">
        <v>8.4060000000000006</v>
      </c>
      <c r="F15">
        <v>1.2999999999999999E-2</v>
      </c>
    </row>
    <row r="16" spans="1:6" x14ac:dyDescent="0.3">
      <c r="A16" t="s">
        <v>50</v>
      </c>
      <c r="B16">
        <v>12</v>
      </c>
      <c r="C16">
        <v>0.193</v>
      </c>
      <c r="D16">
        <v>1.61E-2</v>
      </c>
    </row>
    <row r="17" spans="1:6" x14ac:dyDescent="0.3">
      <c r="A17" t="s">
        <v>51</v>
      </c>
      <c r="B17">
        <v>1</v>
      </c>
      <c r="C17">
        <v>1.254</v>
      </c>
      <c r="D17">
        <v>1.254</v>
      </c>
      <c r="E17">
        <v>71.647000000000006</v>
      </c>
      <c r="F17" t="s">
        <v>52</v>
      </c>
    </row>
    <row r="18" spans="1:6" x14ac:dyDescent="0.3">
      <c r="A18" t="s">
        <v>53</v>
      </c>
      <c r="B18">
        <v>1</v>
      </c>
      <c r="C18">
        <v>0.128</v>
      </c>
      <c r="D18">
        <v>0.128</v>
      </c>
      <c r="E18">
        <v>7.2910000000000004</v>
      </c>
      <c r="F18">
        <v>1.9E-2</v>
      </c>
    </row>
    <row r="19" spans="1:6" x14ac:dyDescent="0.3">
      <c r="A19" t="s">
        <v>54</v>
      </c>
      <c r="B19">
        <v>12</v>
      </c>
      <c r="C19">
        <v>0.21</v>
      </c>
      <c r="D19">
        <v>1.7500000000000002E-2</v>
      </c>
    </row>
    <row r="20" spans="1:6" x14ac:dyDescent="0.3">
      <c r="A20" t="s">
        <v>55</v>
      </c>
      <c r="B20">
        <v>27</v>
      </c>
      <c r="C20">
        <v>1.919</v>
      </c>
      <c r="D20">
        <v>7.1099999999999997E-2</v>
      </c>
    </row>
    <row r="23" spans="1:6" x14ac:dyDescent="0.3">
      <c r="A23" t="s">
        <v>87</v>
      </c>
    </row>
    <row r="25" spans="1:6" x14ac:dyDescent="0.3">
      <c r="A25" t="s">
        <v>103</v>
      </c>
    </row>
    <row r="27" spans="1:6" x14ac:dyDescent="0.3">
      <c r="A27" t="s">
        <v>104</v>
      </c>
    </row>
    <row r="28" spans="1:6" x14ac:dyDescent="0.3">
      <c r="A28" t="s">
        <v>58</v>
      </c>
    </row>
    <row r="29" spans="1:6" x14ac:dyDescent="0.3">
      <c r="A29" t="s">
        <v>105</v>
      </c>
    </row>
    <row r="31" spans="1:6" x14ac:dyDescent="0.3">
      <c r="A31" t="s">
        <v>60</v>
      </c>
    </row>
    <row r="32" spans="1:6" x14ac:dyDescent="0.3">
      <c r="A32" t="s">
        <v>61</v>
      </c>
      <c r="B32" t="s">
        <v>62</v>
      </c>
    </row>
    <row r="33" spans="1:2" x14ac:dyDescent="0.3">
      <c r="A33" t="s">
        <v>63</v>
      </c>
      <c r="B33">
        <v>0.432</v>
      </c>
    </row>
    <row r="34" spans="1:2" x14ac:dyDescent="0.3">
      <c r="A34" t="s">
        <v>64</v>
      </c>
      <c r="B34">
        <v>0.57099999999999995</v>
      </c>
    </row>
    <row r="35" spans="1:2" x14ac:dyDescent="0.3">
      <c r="A35" t="s">
        <v>106</v>
      </c>
    </row>
    <row r="37" spans="1:2" x14ac:dyDescent="0.3">
      <c r="A37" t="s">
        <v>65</v>
      </c>
    </row>
    <row r="38" spans="1:2" x14ac:dyDescent="0.3">
      <c r="A38" t="s">
        <v>61</v>
      </c>
      <c r="B38" t="s">
        <v>62</v>
      </c>
    </row>
    <row r="39" spans="1:2" x14ac:dyDescent="0.3">
      <c r="A39" t="s">
        <v>66</v>
      </c>
      <c r="B39">
        <v>0.71299999999999997</v>
      </c>
    </row>
    <row r="40" spans="1:2" x14ac:dyDescent="0.3">
      <c r="A40" t="s">
        <v>67</v>
      </c>
      <c r="B40">
        <v>0.28999999999999998</v>
      </c>
    </row>
    <row r="41" spans="1:2" x14ac:dyDescent="0.3">
      <c r="A41" t="s">
        <v>107</v>
      </c>
    </row>
    <row r="43" spans="1:2" x14ac:dyDescent="0.3">
      <c r="A43" t="s">
        <v>68</v>
      </c>
    </row>
    <row r="44" spans="1:2" x14ac:dyDescent="0.3">
      <c r="A44" t="s">
        <v>61</v>
      </c>
      <c r="B44" t="s">
        <v>62</v>
      </c>
    </row>
    <row r="45" spans="1:2" x14ac:dyDescent="0.3">
      <c r="A45" t="s">
        <v>69</v>
      </c>
      <c r="B45">
        <v>0.71099999999999997</v>
      </c>
    </row>
    <row r="46" spans="1:2" x14ac:dyDescent="0.3">
      <c r="A46" t="s">
        <v>70</v>
      </c>
      <c r="B46">
        <v>0.153</v>
      </c>
    </row>
    <row r="47" spans="1:2" x14ac:dyDescent="0.3">
      <c r="A47" t="s">
        <v>71</v>
      </c>
      <c r="B47">
        <v>0.71499999999999997</v>
      </c>
    </row>
    <row r="48" spans="1:2" x14ac:dyDescent="0.3">
      <c r="A48" t="s">
        <v>72</v>
      </c>
      <c r="B48">
        <v>0.42699999999999999</v>
      </c>
    </row>
    <row r="49" spans="1:5" x14ac:dyDescent="0.3">
      <c r="A49" t="s">
        <v>108</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55800000000000005</v>
      </c>
      <c r="C57">
        <v>7.8949999999999996</v>
      </c>
      <c r="D57" t="s">
        <v>52</v>
      </c>
      <c r="E57" t="s">
        <v>82</v>
      </c>
    </row>
    <row r="60" spans="1:5" x14ac:dyDescent="0.3">
      <c r="A60" t="s">
        <v>95</v>
      </c>
    </row>
    <row r="61" spans="1:5" x14ac:dyDescent="0.3">
      <c r="A61" t="s">
        <v>76</v>
      </c>
      <c r="B61" t="s">
        <v>77</v>
      </c>
      <c r="C61" t="s">
        <v>78</v>
      </c>
      <c r="D61" t="s">
        <v>79</v>
      </c>
      <c r="E61" t="s">
        <v>80</v>
      </c>
    </row>
    <row r="62" spans="1:5" x14ac:dyDescent="0.3">
      <c r="A62" t="s">
        <v>81</v>
      </c>
      <c r="B62">
        <v>0.28799999999999998</v>
      </c>
      <c r="C62">
        <v>4.0759999999999996</v>
      </c>
      <c r="D62">
        <v>2E-3</v>
      </c>
      <c r="E62" t="s">
        <v>82</v>
      </c>
    </row>
    <row r="65" spans="1:5" x14ac:dyDescent="0.3">
      <c r="A65" t="s">
        <v>96</v>
      </c>
    </row>
    <row r="66" spans="1:5" x14ac:dyDescent="0.3">
      <c r="A66" t="s">
        <v>76</v>
      </c>
      <c r="B66" t="s">
        <v>77</v>
      </c>
      <c r="C66" t="s">
        <v>78</v>
      </c>
      <c r="D66" t="s">
        <v>79</v>
      </c>
      <c r="E66" t="s">
        <v>80</v>
      </c>
    </row>
    <row r="67" spans="1:5" x14ac:dyDescent="0.3">
      <c r="A67" t="s">
        <v>97</v>
      </c>
      <c r="B67">
        <v>3.8899999999999998E-3</v>
      </c>
      <c r="C67">
        <v>5.62E-2</v>
      </c>
      <c r="D67">
        <v>0.95599999999999996</v>
      </c>
      <c r="E67" t="s">
        <v>98</v>
      </c>
    </row>
    <row r="70" spans="1:5" x14ac:dyDescent="0.3">
      <c r="A70" t="s">
        <v>99</v>
      </c>
    </row>
    <row r="71" spans="1:5" x14ac:dyDescent="0.3">
      <c r="A71" t="s">
        <v>76</v>
      </c>
      <c r="B71" t="s">
        <v>77</v>
      </c>
      <c r="C71" t="s">
        <v>78</v>
      </c>
      <c r="D71" t="s">
        <v>79</v>
      </c>
      <c r="E71" t="s">
        <v>80</v>
      </c>
    </row>
    <row r="72" spans="1:5" x14ac:dyDescent="0.3">
      <c r="A72" t="s">
        <v>97</v>
      </c>
      <c r="B72">
        <v>0.27400000000000002</v>
      </c>
      <c r="C72">
        <v>3.956</v>
      </c>
      <c r="D72" t="s">
        <v>52</v>
      </c>
      <c r="E72" t="s">
        <v>82</v>
      </c>
    </row>
    <row r="74" spans="1:5" x14ac:dyDescent="0.3">
      <c r="A74" t="s">
        <v>83</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workbookViewId="0"/>
  </sheetViews>
  <sheetFormatPr defaultRowHeight="16.5" x14ac:dyDescent="0.3"/>
  <cols>
    <col min="1" max="1" width="56.25" customWidth="1"/>
  </cols>
  <sheetData>
    <row r="1" spans="1:6" x14ac:dyDescent="0.3">
      <c r="A1" t="s">
        <v>35</v>
      </c>
    </row>
    <row r="2" spans="1:6" x14ac:dyDescent="0.3">
      <c r="A2" s="73" t="s">
        <v>36</v>
      </c>
    </row>
    <row r="4" spans="1:6" x14ac:dyDescent="0.3">
      <c r="A4" t="s">
        <v>109</v>
      </c>
    </row>
    <row r="6" spans="1:6" x14ac:dyDescent="0.3">
      <c r="A6" t="s">
        <v>37</v>
      </c>
    </row>
    <row r="8" spans="1:6" x14ac:dyDescent="0.3">
      <c r="A8" t="s">
        <v>38</v>
      </c>
    </row>
    <row r="10" spans="1:6" x14ac:dyDescent="0.3">
      <c r="A10" t="s">
        <v>39</v>
      </c>
      <c r="B10" t="s">
        <v>40</v>
      </c>
      <c r="C10" t="s">
        <v>86</v>
      </c>
    </row>
    <row r="12" spans="1:6" x14ac:dyDescent="0.3">
      <c r="A12" t="s">
        <v>42</v>
      </c>
      <c r="B12" t="s">
        <v>40</v>
      </c>
      <c r="C12" t="s">
        <v>110</v>
      </c>
    </row>
    <row r="14" spans="1:6" x14ac:dyDescent="0.3">
      <c r="A14" t="s">
        <v>43</v>
      </c>
      <c r="B14" t="s">
        <v>44</v>
      </c>
      <c r="C14" t="s">
        <v>45</v>
      </c>
      <c r="D14" t="s">
        <v>46</v>
      </c>
      <c r="E14" t="s">
        <v>47</v>
      </c>
      <c r="F14" t="s">
        <v>48</v>
      </c>
    </row>
    <row r="15" spans="1:6" x14ac:dyDescent="0.3">
      <c r="A15" t="s">
        <v>49</v>
      </c>
      <c r="B15">
        <v>1</v>
      </c>
      <c r="C15">
        <v>0.25800000000000001</v>
      </c>
      <c r="D15">
        <v>0.25800000000000001</v>
      </c>
      <c r="E15">
        <v>10.236000000000001</v>
      </c>
      <c r="F15">
        <v>8.0000000000000002E-3</v>
      </c>
    </row>
    <row r="16" spans="1:6" x14ac:dyDescent="0.3">
      <c r="A16" t="s">
        <v>50</v>
      </c>
      <c r="B16">
        <v>12</v>
      </c>
      <c r="C16">
        <v>0.30199999999999999</v>
      </c>
      <c r="D16">
        <v>2.52E-2</v>
      </c>
    </row>
    <row r="17" spans="1:6" x14ac:dyDescent="0.3">
      <c r="A17" t="s">
        <v>51</v>
      </c>
      <c r="B17">
        <v>1</v>
      </c>
      <c r="C17">
        <v>0.72599999999999998</v>
      </c>
      <c r="D17">
        <v>0.72599999999999998</v>
      </c>
      <c r="E17">
        <v>104.227</v>
      </c>
      <c r="F17" t="s">
        <v>52</v>
      </c>
    </row>
    <row r="18" spans="1:6" x14ac:dyDescent="0.3">
      <c r="A18" t="s">
        <v>53</v>
      </c>
      <c r="B18">
        <v>1</v>
      </c>
      <c r="C18">
        <v>8.6499999999999994E-2</v>
      </c>
      <c r="D18">
        <v>8.6499999999999994E-2</v>
      </c>
      <c r="E18">
        <v>12.412000000000001</v>
      </c>
      <c r="F18">
        <v>4.0000000000000001E-3</v>
      </c>
    </row>
    <row r="19" spans="1:6" x14ac:dyDescent="0.3">
      <c r="A19" t="s">
        <v>54</v>
      </c>
      <c r="B19">
        <v>12</v>
      </c>
      <c r="C19">
        <v>8.3599999999999994E-2</v>
      </c>
      <c r="D19">
        <v>6.9699999999999996E-3</v>
      </c>
    </row>
    <row r="20" spans="1:6" x14ac:dyDescent="0.3">
      <c r="A20" t="s">
        <v>55</v>
      </c>
      <c r="B20">
        <v>27</v>
      </c>
      <c r="C20">
        <v>1.456</v>
      </c>
      <c r="D20">
        <v>5.3900000000000003E-2</v>
      </c>
    </row>
    <row r="23" spans="1:6" x14ac:dyDescent="0.3">
      <c r="A23" t="s">
        <v>87</v>
      </c>
    </row>
    <row r="25" spans="1:6" x14ac:dyDescent="0.3">
      <c r="A25" t="s">
        <v>111</v>
      </c>
    </row>
    <row r="27" spans="1:6" x14ac:dyDescent="0.3">
      <c r="A27" t="s">
        <v>112</v>
      </c>
    </row>
    <row r="28" spans="1:6" x14ac:dyDescent="0.3">
      <c r="A28" t="s">
        <v>58</v>
      </c>
    </row>
    <row r="29" spans="1:6" x14ac:dyDescent="0.3">
      <c r="A29" t="s">
        <v>113</v>
      </c>
    </row>
    <row r="31" spans="1:6" x14ac:dyDescent="0.3">
      <c r="A31" t="s">
        <v>60</v>
      </c>
    </row>
    <row r="32" spans="1:6" x14ac:dyDescent="0.3">
      <c r="A32" t="s">
        <v>61</v>
      </c>
      <c r="B32" t="s">
        <v>62</v>
      </c>
    </row>
    <row r="33" spans="1:2" x14ac:dyDescent="0.3">
      <c r="A33" t="s">
        <v>63</v>
      </c>
      <c r="B33">
        <v>0.59</v>
      </c>
    </row>
    <row r="34" spans="1:2" x14ac:dyDescent="0.3">
      <c r="A34" t="s">
        <v>64</v>
      </c>
      <c r="B34">
        <v>0.78200000000000003</v>
      </c>
    </row>
    <row r="35" spans="1:2" x14ac:dyDescent="0.3">
      <c r="A35" t="s">
        <v>114</v>
      </c>
    </row>
    <row r="37" spans="1:2" x14ac:dyDescent="0.3">
      <c r="A37" t="s">
        <v>65</v>
      </c>
    </row>
    <row r="38" spans="1:2" x14ac:dyDescent="0.3">
      <c r="A38" t="s">
        <v>61</v>
      </c>
      <c r="B38" t="s">
        <v>62</v>
      </c>
    </row>
    <row r="39" spans="1:2" x14ac:dyDescent="0.3">
      <c r="A39" t="s">
        <v>66</v>
      </c>
      <c r="B39">
        <v>0.84699999999999998</v>
      </c>
    </row>
    <row r="40" spans="1:2" x14ac:dyDescent="0.3">
      <c r="A40" t="s">
        <v>67</v>
      </c>
      <c r="B40">
        <v>0.52500000000000002</v>
      </c>
    </row>
    <row r="41" spans="1:2" x14ac:dyDescent="0.3">
      <c r="A41" t="s">
        <v>106</v>
      </c>
    </row>
    <row r="43" spans="1:2" x14ac:dyDescent="0.3">
      <c r="A43" t="s">
        <v>68</v>
      </c>
    </row>
    <row r="44" spans="1:2" x14ac:dyDescent="0.3">
      <c r="A44" t="s">
        <v>61</v>
      </c>
      <c r="B44" t="s">
        <v>62</v>
      </c>
    </row>
    <row r="45" spans="1:2" x14ac:dyDescent="0.3">
      <c r="A45" t="s">
        <v>69</v>
      </c>
      <c r="B45">
        <v>0.80600000000000005</v>
      </c>
    </row>
    <row r="46" spans="1:2" x14ac:dyDescent="0.3">
      <c r="A46" t="s">
        <v>70</v>
      </c>
      <c r="B46">
        <v>0.373</v>
      </c>
    </row>
    <row r="47" spans="1:2" x14ac:dyDescent="0.3">
      <c r="A47" t="s">
        <v>71</v>
      </c>
      <c r="B47">
        <v>0.88700000000000001</v>
      </c>
    </row>
    <row r="48" spans="1:2" x14ac:dyDescent="0.3">
      <c r="A48" t="s">
        <v>72</v>
      </c>
      <c r="B48">
        <v>0.67600000000000005</v>
      </c>
    </row>
    <row r="49" spans="1:5" x14ac:dyDescent="0.3">
      <c r="A49" t="s">
        <v>115</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433</v>
      </c>
      <c r="C57">
        <v>9.7100000000000009</v>
      </c>
      <c r="D57" t="s">
        <v>52</v>
      </c>
      <c r="E57" t="s">
        <v>82</v>
      </c>
    </row>
    <row r="60" spans="1:5" x14ac:dyDescent="0.3">
      <c r="A60" t="s">
        <v>95</v>
      </c>
    </row>
    <row r="61" spans="1:5" x14ac:dyDescent="0.3">
      <c r="A61" t="s">
        <v>76</v>
      </c>
      <c r="B61" t="s">
        <v>77</v>
      </c>
      <c r="C61" t="s">
        <v>78</v>
      </c>
      <c r="D61" t="s">
        <v>79</v>
      </c>
      <c r="E61" t="s">
        <v>80</v>
      </c>
    </row>
    <row r="62" spans="1:5" x14ac:dyDescent="0.3">
      <c r="A62" t="s">
        <v>81</v>
      </c>
      <c r="B62">
        <v>0.21099999999999999</v>
      </c>
      <c r="C62">
        <v>4.7279999999999998</v>
      </c>
      <c r="D62" t="s">
        <v>52</v>
      </c>
      <c r="E62" t="s">
        <v>82</v>
      </c>
    </row>
    <row r="65" spans="1:5" x14ac:dyDescent="0.3">
      <c r="A65" t="s">
        <v>96</v>
      </c>
    </row>
    <row r="66" spans="1:5" x14ac:dyDescent="0.3">
      <c r="A66" t="s">
        <v>76</v>
      </c>
      <c r="B66" t="s">
        <v>77</v>
      </c>
      <c r="C66" t="s">
        <v>78</v>
      </c>
      <c r="D66" t="s">
        <v>79</v>
      </c>
      <c r="E66" t="s">
        <v>80</v>
      </c>
    </row>
    <row r="67" spans="1:5" x14ac:dyDescent="0.3">
      <c r="A67" t="s">
        <v>97</v>
      </c>
      <c r="B67">
        <v>8.0699999999999994E-2</v>
      </c>
      <c r="C67">
        <v>1.1910000000000001</v>
      </c>
      <c r="D67">
        <v>0.249</v>
      </c>
      <c r="E67" t="s">
        <v>98</v>
      </c>
    </row>
    <row r="70" spans="1:5" x14ac:dyDescent="0.3">
      <c r="A70" t="s">
        <v>99</v>
      </c>
    </row>
    <row r="71" spans="1:5" x14ac:dyDescent="0.3">
      <c r="A71" t="s">
        <v>76</v>
      </c>
      <c r="B71" t="s">
        <v>77</v>
      </c>
      <c r="C71" t="s">
        <v>78</v>
      </c>
      <c r="D71" t="s">
        <v>79</v>
      </c>
      <c r="E71" t="s">
        <v>80</v>
      </c>
    </row>
    <row r="72" spans="1:5" x14ac:dyDescent="0.3">
      <c r="A72" t="s">
        <v>97</v>
      </c>
      <c r="B72">
        <v>0.30299999999999999</v>
      </c>
      <c r="C72">
        <v>4.4720000000000004</v>
      </c>
      <c r="D72" t="s">
        <v>52</v>
      </c>
      <c r="E72" t="s">
        <v>82</v>
      </c>
    </row>
    <row r="75" spans="1:5" x14ac:dyDescent="0.3">
      <c r="A75" t="s">
        <v>83</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workbookViewId="0">
      <selection activeCell="A75" sqref="A75"/>
    </sheetView>
  </sheetViews>
  <sheetFormatPr defaultRowHeight="16.5" x14ac:dyDescent="0.3"/>
  <cols>
    <col min="1" max="1" width="56.625" customWidth="1"/>
  </cols>
  <sheetData>
    <row r="1" spans="1:6" x14ac:dyDescent="0.3">
      <c r="A1" t="s">
        <v>35</v>
      </c>
    </row>
    <row r="2" spans="1:6" x14ac:dyDescent="0.3">
      <c r="A2" s="73" t="s">
        <v>36</v>
      </c>
    </row>
    <row r="4" spans="1:6" x14ac:dyDescent="0.3">
      <c r="A4" t="s">
        <v>116</v>
      </c>
    </row>
    <row r="6" spans="1:6" x14ac:dyDescent="0.3">
      <c r="A6" t="s">
        <v>37</v>
      </c>
    </row>
    <row r="8" spans="1:6" x14ac:dyDescent="0.3">
      <c r="A8" t="s">
        <v>38</v>
      </c>
    </row>
    <row r="10" spans="1:6" x14ac:dyDescent="0.3">
      <c r="A10" t="s">
        <v>39</v>
      </c>
      <c r="B10" t="s">
        <v>40</v>
      </c>
      <c r="C10" t="s">
        <v>117</v>
      </c>
    </row>
    <row r="12" spans="1:6" x14ac:dyDescent="0.3">
      <c r="A12" t="s">
        <v>42</v>
      </c>
      <c r="B12" t="s">
        <v>40</v>
      </c>
      <c r="C12" t="s">
        <v>118</v>
      </c>
    </row>
    <row r="14" spans="1:6" x14ac:dyDescent="0.3">
      <c r="A14" t="s">
        <v>43</v>
      </c>
      <c r="B14" t="s">
        <v>44</v>
      </c>
      <c r="C14" t="s">
        <v>45</v>
      </c>
      <c r="D14" t="s">
        <v>46</v>
      </c>
      <c r="E14" t="s">
        <v>47</v>
      </c>
      <c r="F14" t="s">
        <v>48</v>
      </c>
    </row>
    <row r="15" spans="1:6" x14ac:dyDescent="0.3">
      <c r="A15" t="s">
        <v>49</v>
      </c>
      <c r="B15">
        <v>1</v>
      </c>
      <c r="C15">
        <v>0.113</v>
      </c>
      <c r="D15">
        <v>0.113</v>
      </c>
      <c r="E15">
        <v>5.5209999999999999</v>
      </c>
      <c r="F15">
        <v>3.6999999999999998E-2</v>
      </c>
    </row>
    <row r="16" spans="1:6" x14ac:dyDescent="0.3">
      <c r="A16" t="s">
        <v>50</v>
      </c>
      <c r="B16">
        <v>12</v>
      </c>
      <c r="C16">
        <v>0.246</v>
      </c>
      <c r="D16">
        <v>2.0500000000000001E-2</v>
      </c>
    </row>
    <row r="17" spans="1:6" x14ac:dyDescent="0.3">
      <c r="A17" t="s">
        <v>51</v>
      </c>
      <c r="B17">
        <v>1</v>
      </c>
      <c r="C17">
        <v>0.78200000000000003</v>
      </c>
      <c r="D17">
        <v>0.78200000000000003</v>
      </c>
      <c r="E17">
        <v>98.489000000000004</v>
      </c>
      <c r="F17" t="s">
        <v>52</v>
      </c>
    </row>
    <row r="18" spans="1:6" x14ac:dyDescent="0.3">
      <c r="A18" t="s">
        <v>53</v>
      </c>
      <c r="B18">
        <v>1</v>
      </c>
      <c r="C18">
        <v>8.3900000000000002E-2</v>
      </c>
      <c r="D18">
        <v>8.3900000000000002E-2</v>
      </c>
      <c r="E18">
        <v>10.57</v>
      </c>
      <c r="F18">
        <v>7.0000000000000001E-3</v>
      </c>
    </row>
    <row r="19" spans="1:6" x14ac:dyDescent="0.3">
      <c r="A19" t="s">
        <v>54</v>
      </c>
      <c r="B19">
        <v>12</v>
      </c>
      <c r="C19">
        <v>9.5299999999999996E-2</v>
      </c>
      <c r="D19">
        <v>7.9399999999999991E-3</v>
      </c>
    </row>
    <row r="20" spans="1:6" x14ac:dyDescent="0.3">
      <c r="A20" t="s">
        <v>55</v>
      </c>
      <c r="B20">
        <v>27</v>
      </c>
      <c r="C20">
        <v>1.32</v>
      </c>
      <c r="D20">
        <v>4.8899999999999999E-2</v>
      </c>
    </row>
    <row r="23" spans="1:6" x14ac:dyDescent="0.3">
      <c r="A23" t="s">
        <v>87</v>
      </c>
    </row>
    <row r="25" spans="1:6" x14ac:dyDescent="0.3">
      <c r="A25" t="s">
        <v>119</v>
      </c>
    </row>
    <row r="27" spans="1:6" x14ac:dyDescent="0.3">
      <c r="A27" t="s">
        <v>120</v>
      </c>
    </row>
    <row r="28" spans="1:6" x14ac:dyDescent="0.3">
      <c r="A28" t="s">
        <v>58</v>
      </c>
    </row>
    <row r="29" spans="1:6" x14ac:dyDescent="0.3">
      <c r="A29" t="s">
        <v>121</v>
      </c>
    </row>
    <row r="31" spans="1:6" x14ac:dyDescent="0.3">
      <c r="A31" t="s">
        <v>60</v>
      </c>
    </row>
    <row r="32" spans="1:6" x14ac:dyDescent="0.3">
      <c r="A32" t="s">
        <v>61</v>
      </c>
      <c r="B32" t="s">
        <v>62</v>
      </c>
    </row>
    <row r="33" spans="1:2" x14ac:dyDescent="0.3">
      <c r="A33" t="s">
        <v>63</v>
      </c>
      <c r="B33">
        <v>0.70299999999999996</v>
      </c>
    </row>
    <row r="34" spans="1:2" x14ac:dyDescent="0.3">
      <c r="A34" t="s">
        <v>64</v>
      </c>
      <c r="B34">
        <v>0.83</v>
      </c>
    </row>
    <row r="35" spans="1:2" x14ac:dyDescent="0.3">
      <c r="A35" t="s">
        <v>122</v>
      </c>
    </row>
    <row r="37" spans="1:2" x14ac:dyDescent="0.3">
      <c r="A37" t="s">
        <v>65</v>
      </c>
    </row>
    <row r="38" spans="1:2" x14ac:dyDescent="0.3">
      <c r="A38" t="s">
        <v>61</v>
      </c>
      <c r="B38" t="s">
        <v>62</v>
      </c>
    </row>
    <row r="39" spans="1:2" x14ac:dyDescent="0.3">
      <c r="A39" t="s">
        <v>66</v>
      </c>
      <c r="B39">
        <v>0.93400000000000005</v>
      </c>
    </row>
    <row r="40" spans="1:2" x14ac:dyDescent="0.3">
      <c r="A40" t="s">
        <v>67</v>
      </c>
      <c r="B40">
        <v>0.6</v>
      </c>
    </row>
    <row r="41" spans="1:2" x14ac:dyDescent="0.3">
      <c r="A41" t="s">
        <v>123</v>
      </c>
    </row>
    <row r="43" spans="1:2" x14ac:dyDescent="0.3">
      <c r="A43" t="s">
        <v>68</v>
      </c>
    </row>
    <row r="44" spans="1:2" x14ac:dyDescent="0.3">
      <c r="A44" t="s">
        <v>61</v>
      </c>
      <c r="B44" t="s">
        <v>62</v>
      </c>
    </row>
    <row r="45" spans="1:2" x14ac:dyDescent="0.3">
      <c r="A45" t="s">
        <v>69</v>
      </c>
      <c r="B45">
        <v>0.92500000000000004</v>
      </c>
    </row>
    <row r="46" spans="1:2" x14ac:dyDescent="0.3">
      <c r="A46" t="s">
        <v>70</v>
      </c>
      <c r="B46">
        <v>0.48099999999999998</v>
      </c>
    </row>
    <row r="47" spans="1:2" x14ac:dyDescent="0.3">
      <c r="A47" t="s">
        <v>71</v>
      </c>
      <c r="B47">
        <v>0.94299999999999995</v>
      </c>
    </row>
    <row r="48" spans="1:2" x14ac:dyDescent="0.3">
      <c r="A48" t="s">
        <v>72</v>
      </c>
      <c r="B48">
        <v>0.71799999999999997</v>
      </c>
    </row>
    <row r="49" spans="1:5" x14ac:dyDescent="0.3">
      <c r="A49" t="s">
        <v>124</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44400000000000001</v>
      </c>
      <c r="C57">
        <v>9.3160000000000007</v>
      </c>
      <c r="D57" t="s">
        <v>52</v>
      </c>
      <c r="E57" t="s">
        <v>82</v>
      </c>
    </row>
    <row r="60" spans="1:5" x14ac:dyDescent="0.3">
      <c r="A60" t="s">
        <v>95</v>
      </c>
    </row>
    <row r="61" spans="1:5" x14ac:dyDescent="0.3">
      <c r="A61" t="s">
        <v>76</v>
      </c>
      <c r="B61" t="s">
        <v>77</v>
      </c>
      <c r="C61" t="s">
        <v>78</v>
      </c>
      <c r="D61" t="s">
        <v>79</v>
      </c>
      <c r="E61" t="s">
        <v>80</v>
      </c>
    </row>
    <row r="62" spans="1:5" x14ac:dyDescent="0.3">
      <c r="A62" t="s">
        <v>81</v>
      </c>
      <c r="B62">
        <v>0.22500000000000001</v>
      </c>
      <c r="C62">
        <v>4.718</v>
      </c>
      <c r="D62" t="s">
        <v>52</v>
      </c>
      <c r="E62" t="s">
        <v>82</v>
      </c>
    </row>
    <row r="65" spans="1:5" x14ac:dyDescent="0.3">
      <c r="A65" t="s">
        <v>96</v>
      </c>
    </row>
    <row r="66" spans="1:5" x14ac:dyDescent="0.3">
      <c r="A66" t="s">
        <v>76</v>
      </c>
      <c r="B66" t="s">
        <v>77</v>
      </c>
      <c r="C66" t="s">
        <v>78</v>
      </c>
      <c r="D66" t="s">
        <v>79</v>
      </c>
      <c r="E66" t="s">
        <v>80</v>
      </c>
    </row>
    <row r="67" spans="1:5" x14ac:dyDescent="0.3">
      <c r="A67" t="s">
        <v>97</v>
      </c>
      <c r="B67">
        <v>1.7600000000000001E-2</v>
      </c>
      <c r="C67">
        <v>0.27600000000000002</v>
      </c>
      <c r="D67">
        <v>0.78500000000000003</v>
      </c>
      <c r="E67" t="s">
        <v>98</v>
      </c>
    </row>
    <row r="70" spans="1:5" x14ac:dyDescent="0.3">
      <c r="A70" t="s">
        <v>99</v>
      </c>
    </row>
    <row r="71" spans="1:5" x14ac:dyDescent="0.3">
      <c r="A71" t="s">
        <v>76</v>
      </c>
      <c r="B71" t="s">
        <v>77</v>
      </c>
      <c r="C71" t="s">
        <v>78</v>
      </c>
      <c r="D71" t="s">
        <v>79</v>
      </c>
      <c r="E71" t="s">
        <v>80</v>
      </c>
    </row>
    <row r="72" spans="1:5" x14ac:dyDescent="0.3">
      <c r="A72" t="s">
        <v>97</v>
      </c>
      <c r="B72">
        <v>0.23699999999999999</v>
      </c>
      <c r="C72">
        <v>3.7130000000000001</v>
      </c>
      <c r="D72">
        <v>1E-3</v>
      </c>
      <c r="E72" t="s">
        <v>82</v>
      </c>
    </row>
    <row r="75" spans="1:5" x14ac:dyDescent="0.3">
      <c r="A75" t="s">
        <v>8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workbookViewId="0"/>
  </sheetViews>
  <sheetFormatPr defaultRowHeight="16.5" x14ac:dyDescent="0.3"/>
  <cols>
    <col min="1" max="1" width="56" customWidth="1"/>
  </cols>
  <sheetData>
    <row r="1" spans="1:6" x14ac:dyDescent="0.3">
      <c r="A1" t="s">
        <v>35</v>
      </c>
    </row>
    <row r="2" spans="1:6" x14ac:dyDescent="0.3">
      <c r="A2" s="73" t="s">
        <v>36</v>
      </c>
    </row>
    <row r="4" spans="1:6" x14ac:dyDescent="0.3">
      <c r="A4" t="s">
        <v>125</v>
      </c>
    </row>
    <row r="6" spans="1:6" x14ac:dyDescent="0.3">
      <c r="A6" t="s">
        <v>37</v>
      </c>
    </row>
    <row r="8" spans="1:6" x14ac:dyDescent="0.3">
      <c r="A8" t="s">
        <v>38</v>
      </c>
    </row>
    <row r="10" spans="1:6" x14ac:dyDescent="0.3">
      <c r="A10" t="s">
        <v>39</v>
      </c>
      <c r="B10" t="s">
        <v>40</v>
      </c>
      <c r="C10" t="s">
        <v>126</v>
      </c>
    </row>
    <row r="12" spans="1:6" x14ac:dyDescent="0.3">
      <c r="A12" t="s">
        <v>42</v>
      </c>
      <c r="B12" t="s">
        <v>40</v>
      </c>
      <c r="C12" t="s">
        <v>127</v>
      </c>
    </row>
    <row r="14" spans="1:6" x14ac:dyDescent="0.3">
      <c r="A14" t="s">
        <v>43</v>
      </c>
      <c r="B14" t="s">
        <v>44</v>
      </c>
      <c r="C14" t="s">
        <v>45</v>
      </c>
      <c r="D14" t="s">
        <v>46</v>
      </c>
      <c r="E14" t="s">
        <v>47</v>
      </c>
      <c r="F14" t="s">
        <v>48</v>
      </c>
    </row>
    <row r="15" spans="1:6" x14ac:dyDescent="0.3">
      <c r="A15" t="s">
        <v>49</v>
      </c>
      <c r="B15">
        <v>1</v>
      </c>
      <c r="C15">
        <v>6.9000000000000006E-2</v>
      </c>
      <c r="D15">
        <v>6.9000000000000006E-2</v>
      </c>
      <c r="E15">
        <v>11.489000000000001</v>
      </c>
      <c r="F15">
        <v>5.0000000000000001E-3</v>
      </c>
    </row>
    <row r="16" spans="1:6" x14ac:dyDescent="0.3">
      <c r="A16" t="s">
        <v>50</v>
      </c>
      <c r="B16">
        <v>12</v>
      </c>
      <c r="C16">
        <v>7.2099999999999997E-2</v>
      </c>
      <c r="D16">
        <v>6.0099999999999997E-3</v>
      </c>
    </row>
    <row r="17" spans="1:6" x14ac:dyDescent="0.3">
      <c r="A17" t="s">
        <v>51</v>
      </c>
      <c r="B17">
        <v>1</v>
      </c>
      <c r="C17">
        <v>0.51300000000000001</v>
      </c>
      <c r="D17">
        <v>0.51300000000000001</v>
      </c>
      <c r="E17">
        <v>146.523</v>
      </c>
      <c r="F17" t="s">
        <v>52</v>
      </c>
    </row>
    <row r="18" spans="1:6" x14ac:dyDescent="0.3">
      <c r="A18" t="s">
        <v>53</v>
      </c>
      <c r="B18">
        <v>1</v>
      </c>
      <c r="C18">
        <v>5.3999999999999999E-2</v>
      </c>
      <c r="D18">
        <v>5.3999999999999999E-2</v>
      </c>
      <c r="E18">
        <v>15.433</v>
      </c>
      <c r="F18">
        <v>2E-3</v>
      </c>
    </row>
    <row r="19" spans="1:6" x14ac:dyDescent="0.3">
      <c r="A19" t="s">
        <v>54</v>
      </c>
      <c r="B19">
        <v>12</v>
      </c>
      <c r="C19">
        <v>4.2000000000000003E-2</v>
      </c>
      <c r="D19">
        <v>3.5000000000000001E-3</v>
      </c>
    </row>
    <row r="20" spans="1:6" x14ac:dyDescent="0.3">
      <c r="A20" t="s">
        <v>55</v>
      </c>
      <c r="B20">
        <v>27</v>
      </c>
      <c r="C20">
        <v>0.75</v>
      </c>
      <c r="D20">
        <v>2.7799999999999998E-2</v>
      </c>
    </row>
    <row r="23" spans="1:6" x14ac:dyDescent="0.3">
      <c r="A23" t="s">
        <v>87</v>
      </c>
    </row>
    <row r="25" spans="1:6" x14ac:dyDescent="0.3">
      <c r="A25" t="s">
        <v>128</v>
      </c>
    </row>
    <row r="27" spans="1:6" x14ac:dyDescent="0.3">
      <c r="A27" t="s">
        <v>129</v>
      </c>
    </row>
    <row r="28" spans="1:6" x14ac:dyDescent="0.3">
      <c r="A28" t="s">
        <v>58</v>
      </c>
    </row>
    <row r="29" spans="1:6" x14ac:dyDescent="0.3">
      <c r="A29" t="s">
        <v>130</v>
      </c>
    </row>
    <row r="31" spans="1:6" x14ac:dyDescent="0.3">
      <c r="A31" t="s">
        <v>60</v>
      </c>
    </row>
    <row r="32" spans="1:6" x14ac:dyDescent="0.3">
      <c r="A32" t="s">
        <v>61</v>
      </c>
      <c r="B32" t="s">
        <v>62</v>
      </c>
    </row>
    <row r="33" spans="1:2" x14ac:dyDescent="0.3">
      <c r="A33" t="s">
        <v>63</v>
      </c>
      <c r="B33">
        <v>0.79800000000000004</v>
      </c>
    </row>
    <row r="34" spans="1:2" x14ac:dyDescent="0.3">
      <c r="A34" t="s">
        <v>64</v>
      </c>
      <c r="B34">
        <v>0.89700000000000002</v>
      </c>
    </row>
    <row r="35" spans="1:2" x14ac:dyDescent="0.3">
      <c r="A35" t="s">
        <v>131</v>
      </c>
    </row>
    <row r="37" spans="1:2" x14ac:dyDescent="0.3">
      <c r="A37" t="s">
        <v>65</v>
      </c>
    </row>
    <row r="38" spans="1:2" x14ac:dyDescent="0.3">
      <c r="A38" t="s">
        <v>61</v>
      </c>
      <c r="B38" t="s">
        <v>62</v>
      </c>
    </row>
    <row r="39" spans="1:2" x14ac:dyDescent="0.3">
      <c r="A39" t="s">
        <v>66</v>
      </c>
      <c r="B39">
        <v>0.98299999999999998</v>
      </c>
    </row>
    <row r="40" spans="1:2" x14ac:dyDescent="0.3">
      <c r="A40" t="s">
        <v>67</v>
      </c>
      <c r="B40">
        <v>0.71199999999999997</v>
      </c>
    </row>
    <row r="41" spans="1:2" x14ac:dyDescent="0.3">
      <c r="A41" t="s">
        <v>84</v>
      </c>
    </row>
    <row r="43" spans="1:2" x14ac:dyDescent="0.3">
      <c r="A43" t="s">
        <v>68</v>
      </c>
    </row>
    <row r="44" spans="1:2" x14ac:dyDescent="0.3">
      <c r="A44" t="s">
        <v>61</v>
      </c>
      <c r="B44" t="s">
        <v>62</v>
      </c>
    </row>
    <row r="45" spans="1:2" x14ac:dyDescent="0.3">
      <c r="A45" t="s">
        <v>69</v>
      </c>
      <c r="B45">
        <v>0.97699999999999998</v>
      </c>
    </row>
    <row r="46" spans="1:2" x14ac:dyDescent="0.3">
      <c r="A46" t="s">
        <v>70</v>
      </c>
      <c r="B46">
        <v>0.61899999999999999</v>
      </c>
    </row>
    <row r="47" spans="1:2" x14ac:dyDescent="0.3">
      <c r="A47" t="s">
        <v>71</v>
      </c>
      <c r="B47">
        <v>0.98899999999999999</v>
      </c>
    </row>
    <row r="48" spans="1:2" x14ac:dyDescent="0.3">
      <c r="A48" t="s">
        <v>72</v>
      </c>
      <c r="B48">
        <v>0.80600000000000005</v>
      </c>
    </row>
    <row r="49" spans="1:5" x14ac:dyDescent="0.3">
      <c r="A49" t="s">
        <v>132</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35899999999999999</v>
      </c>
      <c r="C57">
        <v>11.337</v>
      </c>
      <c r="D57" t="s">
        <v>52</v>
      </c>
      <c r="E57" t="s">
        <v>82</v>
      </c>
    </row>
    <row r="60" spans="1:5" x14ac:dyDescent="0.3">
      <c r="A60" t="s">
        <v>95</v>
      </c>
    </row>
    <row r="61" spans="1:5" x14ac:dyDescent="0.3">
      <c r="A61" t="s">
        <v>76</v>
      </c>
      <c r="B61" t="s">
        <v>77</v>
      </c>
      <c r="C61" t="s">
        <v>78</v>
      </c>
      <c r="D61" t="s">
        <v>79</v>
      </c>
      <c r="E61" t="s">
        <v>80</v>
      </c>
    </row>
    <row r="62" spans="1:5" x14ac:dyDescent="0.3">
      <c r="A62" t="s">
        <v>81</v>
      </c>
      <c r="B62">
        <v>0.183</v>
      </c>
      <c r="C62">
        <v>5.7809999999999997</v>
      </c>
      <c r="D62" t="s">
        <v>52</v>
      </c>
      <c r="E62" t="s">
        <v>82</v>
      </c>
    </row>
    <row r="65" spans="1:5" x14ac:dyDescent="0.3">
      <c r="A65" t="s">
        <v>96</v>
      </c>
    </row>
    <row r="66" spans="1:5" x14ac:dyDescent="0.3">
      <c r="A66" t="s">
        <v>76</v>
      </c>
      <c r="B66" t="s">
        <v>77</v>
      </c>
      <c r="C66" t="s">
        <v>78</v>
      </c>
      <c r="D66" t="s">
        <v>79</v>
      </c>
      <c r="E66" t="s">
        <v>80</v>
      </c>
    </row>
    <row r="67" spans="1:5" x14ac:dyDescent="0.3">
      <c r="A67" t="s">
        <v>97</v>
      </c>
      <c r="B67">
        <v>1.14E-2</v>
      </c>
      <c r="C67">
        <v>0.31</v>
      </c>
      <c r="D67">
        <v>0.75900000000000001</v>
      </c>
      <c r="E67" t="s">
        <v>98</v>
      </c>
    </row>
    <row r="70" spans="1:5" x14ac:dyDescent="0.3">
      <c r="A70" t="s">
        <v>99</v>
      </c>
    </row>
    <row r="71" spans="1:5" x14ac:dyDescent="0.3">
      <c r="A71" t="s">
        <v>76</v>
      </c>
      <c r="B71" t="s">
        <v>77</v>
      </c>
      <c r="C71" t="s">
        <v>78</v>
      </c>
      <c r="D71" t="s">
        <v>79</v>
      </c>
      <c r="E71" t="s">
        <v>80</v>
      </c>
    </row>
    <row r="72" spans="1:5" x14ac:dyDescent="0.3">
      <c r="A72" t="s">
        <v>97</v>
      </c>
      <c r="B72">
        <v>0.187</v>
      </c>
      <c r="C72">
        <v>5.0780000000000003</v>
      </c>
      <c r="D72" t="s">
        <v>52</v>
      </c>
      <c r="E72" t="s">
        <v>82</v>
      </c>
    </row>
    <row r="75" spans="1:5" x14ac:dyDescent="0.3">
      <c r="A75" t="s">
        <v>83</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workbookViewId="0">
      <selection activeCell="AO15" sqref="AO15"/>
    </sheetView>
  </sheetViews>
  <sheetFormatPr defaultRowHeight="16.5" x14ac:dyDescent="0.3"/>
  <cols>
    <col min="1" max="1" width="56.375" customWidth="1"/>
  </cols>
  <sheetData>
    <row r="1" spans="1:6" x14ac:dyDescent="0.3">
      <c r="A1" t="s">
        <v>35</v>
      </c>
    </row>
    <row r="2" spans="1:6" x14ac:dyDescent="0.3">
      <c r="A2" s="73" t="s">
        <v>36</v>
      </c>
    </row>
    <row r="4" spans="1:6" x14ac:dyDescent="0.3">
      <c r="A4" t="s">
        <v>133</v>
      </c>
    </row>
    <row r="6" spans="1:6" x14ac:dyDescent="0.3">
      <c r="A6" t="s">
        <v>37</v>
      </c>
    </row>
    <row r="8" spans="1:6" x14ac:dyDescent="0.3">
      <c r="A8" t="s">
        <v>38</v>
      </c>
    </row>
    <row r="10" spans="1:6" x14ac:dyDescent="0.3">
      <c r="A10" t="s">
        <v>39</v>
      </c>
      <c r="B10" t="s">
        <v>40</v>
      </c>
      <c r="C10" t="s">
        <v>134</v>
      </c>
    </row>
    <row r="12" spans="1:6" x14ac:dyDescent="0.3">
      <c r="A12" t="s">
        <v>42</v>
      </c>
      <c r="B12" t="s">
        <v>40</v>
      </c>
      <c r="C12" t="s">
        <v>135</v>
      </c>
    </row>
    <row r="14" spans="1:6" x14ac:dyDescent="0.3">
      <c r="A14" t="s">
        <v>43</v>
      </c>
      <c r="B14" t="s">
        <v>44</v>
      </c>
      <c r="C14" t="s">
        <v>45</v>
      </c>
      <c r="D14" t="s">
        <v>46</v>
      </c>
      <c r="E14" t="s">
        <v>47</v>
      </c>
      <c r="F14" t="s">
        <v>48</v>
      </c>
    </row>
    <row r="15" spans="1:6" x14ac:dyDescent="0.3">
      <c r="A15" t="s">
        <v>49</v>
      </c>
      <c r="B15">
        <v>1</v>
      </c>
      <c r="C15">
        <v>5.8500000000000003E-2</v>
      </c>
      <c r="D15">
        <v>5.8500000000000003E-2</v>
      </c>
      <c r="E15">
        <v>30.547999999999998</v>
      </c>
      <c r="F15" t="s">
        <v>52</v>
      </c>
    </row>
    <row r="16" spans="1:6" x14ac:dyDescent="0.3">
      <c r="A16" t="s">
        <v>50</v>
      </c>
      <c r="B16">
        <v>12</v>
      </c>
      <c r="C16">
        <v>2.3E-2</v>
      </c>
      <c r="D16">
        <v>1.92E-3</v>
      </c>
    </row>
    <row r="17" spans="1:6" x14ac:dyDescent="0.3">
      <c r="A17" t="s">
        <v>51</v>
      </c>
      <c r="B17">
        <v>1</v>
      </c>
      <c r="C17">
        <v>0.37</v>
      </c>
      <c r="D17">
        <v>0.37</v>
      </c>
      <c r="E17">
        <v>347.54399999999998</v>
      </c>
      <c r="F17" t="s">
        <v>52</v>
      </c>
    </row>
    <row r="18" spans="1:6" x14ac:dyDescent="0.3">
      <c r="A18" t="s">
        <v>53</v>
      </c>
      <c r="B18">
        <v>1</v>
      </c>
      <c r="C18">
        <v>5.4899999999999997E-2</v>
      </c>
      <c r="D18">
        <v>5.4899999999999997E-2</v>
      </c>
      <c r="E18">
        <v>51.54</v>
      </c>
      <c r="F18" t="s">
        <v>52</v>
      </c>
    </row>
    <row r="19" spans="1:6" x14ac:dyDescent="0.3">
      <c r="A19" t="s">
        <v>54</v>
      </c>
      <c r="B19">
        <v>12</v>
      </c>
      <c r="C19">
        <v>1.2800000000000001E-2</v>
      </c>
      <c r="D19">
        <v>1.07E-3</v>
      </c>
    </row>
    <row r="20" spans="1:6" x14ac:dyDescent="0.3">
      <c r="A20" t="s">
        <v>55</v>
      </c>
      <c r="B20">
        <v>27</v>
      </c>
      <c r="C20">
        <v>0.52</v>
      </c>
      <c r="D20">
        <v>1.9199999999999998E-2</v>
      </c>
    </row>
    <row r="23" spans="1:6" x14ac:dyDescent="0.3">
      <c r="A23" t="s">
        <v>87</v>
      </c>
    </row>
    <row r="25" spans="1:6" x14ac:dyDescent="0.3">
      <c r="A25" t="s">
        <v>136</v>
      </c>
    </row>
    <row r="27" spans="1:6" x14ac:dyDescent="0.3">
      <c r="A27" t="s">
        <v>137</v>
      </c>
    </row>
    <row r="28" spans="1:6" x14ac:dyDescent="0.3">
      <c r="A28" t="s">
        <v>58</v>
      </c>
    </row>
    <row r="29" spans="1:6" x14ac:dyDescent="0.3">
      <c r="A29" t="s">
        <v>138</v>
      </c>
    </row>
    <row r="31" spans="1:6" x14ac:dyDescent="0.3">
      <c r="A31" t="s">
        <v>60</v>
      </c>
    </row>
    <row r="32" spans="1:6" x14ac:dyDescent="0.3">
      <c r="A32" t="s">
        <v>61</v>
      </c>
      <c r="B32" t="s">
        <v>62</v>
      </c>
    </row>
    <row r="33" spans="1:2" x14ac:dyDescent="0.3">
      <c r="A33" t="s">
        <v>63</v>
      </c>
      <c r="B33">
        <v>0.82899999999999996</v>
      </c>
    </row>
    <row r="34" spans="1:2" x14ac:dyDescent="0.3">
      <c r="A34" t="s">
        <v>64</v>
      </c>
      <c r="B34">
        <v>0.92100000000000004</v>
      </c>
    </row>
    <row r="35" spans="1:2" x14ac:dyDescent="0.3">
      <c r="A35" t="s">
        <v>139</v>
      </c>
    </row>
    <row r="37" spans="1:2" x14ac:dyDescent="0.3">
      <c r="A37" t="s">
        <v>65</v>
      </c>
    </row>
    <row r="38" spans="1:2" x14ac:dyDescent="0.3">
      <c r="A38" t="s">
        <v>61</v>
      </c>
      <c r="B38" t="s">
        <v>62</v>
      </c>
    </row>
    <row r="39" spans="1:2" x14ac:dyDescent="0.3">
      <c r="A39" t="s">
        <v>66</v>
      </c>
      <c r="B39">
        <v>0.99</v>
      </c>
    </row>
    <row r="40" spans="1:2" x14ac:dyDescent="0.3">
      <c r="A40" t="s">
        <v>67</v>
      </c>
      <c r="B40">
        <v>0.76</v>
      </c>
    </row>
    <row r="41" spans="1:2" x14ac:dyDescent="0.3">
      <c r="A41" t="s">
        <v>140</v>
      </c>
    </row>
    <row r="43" spans="1:2" x14ac:dyDescent="0.3">
      <c r="A43" t="s">
        <v>68</v>
      </c>
    </row>
    <row r="44" spans="1:2" x14ac:dyDescent="0.3">
      <c r="A44" t="s">
        <v>61</v>
      </c>
      <c r="B44" t="s">
        <v>62</v>
      </c>
    </row>
    <row r="45" spans="1:2" x14ac:dyDescent="0.3">
      <c r="A45" t="s">
        <v>69</v>
      </c>
      <c r="B45">
        <v>0.98899999999999999</v>
      </c>
    </row>
    <row r="46" spans="1:2" x14ac:dyDescent="0.3">
      <c r="A46" t="s">
        <v>70</v>
      </c>
      <c r="B46">
        <v>0.67</v>
      </c>
    </row>
    <row r="47" spans="1:2" x14ac:dyDescent="0.3">
      <c r="A47" t="s">
        <v>71</v>
      </c>
      <c r="B47">
        <v>0.99099999999999999</v>
      </c>
    </row>
    <row r="48" spans="1:2" x14ac:dyDescent="0.3">
      <c r="A48" t="s">
        <v>72</v>
      </c>
      <c r="B48">
        <v>0.85</v>
      </c>
    </row>
    <row r="49" spans="1:5" x14ac:dyDescent="0.3">
      <c r="A49" t="s">
        <v>141</v>
      </c>
    </row>
    <row r="52" spans="1:5" x14ac:dyDescent="0.3">
      <c r="A52" t="s">
        <v>73</v>
      </c>
    </row>
    <row r="53" spans="1:5" x14ac:dyDescent="0.3">
      <c r="A53" t="s">
        <v>74</v>
      </c>
    </row>
    <row r="55" spans="1:5" x14ac:dyDescent="0.3">
      <c r="A55" t="s">
        <v>94</v>
      </c>
    </row>
    <row r="56" spans="1:5" x14ac:dyDescent="0.3">
      <c r="A56" t="s">
        <v>76</v>
      </c>
      <c r="B56" t="s">
        <v>77</v>
      </c>
      <c r="C56" t="s">
        <v>78</v>
      </c>
      <c r="D56" t="s">
        <v>79</v>
      </c>
      <c r="E56" t="s">
        <v>80</v>
      </c>
    </row>
    <row r="57" spans="1:5" x14ac:dyDescent="0.3">
      <c r="A57" t="s">
        <v>81</v>
      </c>
      <c r="B57">
        <v>0.31900000000000001</v>
      </c>
      <c r="C57">
        <v>18.259</v>
      </c>
      <c r="D57" t="s">
        <v>52</v>
      </c>
      <c r="E57" t="s">
        <v>82</v>
      </c>
    </row>
    <row r="60" spans="1:5" x14ac:dyDescent="0.3">
      <c r="A60" t="s">
        <v>95</v>
      </c>
    </row>
    <row r="61" spans="1:5" x14ac:dyDescent="0.3">
      <c r="A61" t="s">
        <v>76</v>
      </c>
      <c r="B61" t="s">
        <v>77</v>
      </c>
      <c r="C61" t="s">
        <v>78</v>
      </c>
      <c r="D61" t="s">
        <v>79</v>
      </c>
      <c r="E61" t="s">
        <v>80</v>
      </c>
    </row>
    <row r="62" spans="1:5" x14ac:dyDescent="0.3">
      <c r="A62" t="s">
        <v>81</v>
      </c>
      <c r="B62">
        <v>0.14099999999999999</v>
      </c>
      <c r="C62">
        <v>8.1059999999999999</v>
      </c>
      <c r="D62" t="s">
        <v>52</v>
      </c>
      <c r="E62" t="s">
        <v>82</v>
      </c>
    </row>
    <row r="65" spans="1:5" x14ac:dyDescent="0.3">
      <c r="A65" t="s">
        <v>96</v>
      </c>
    </row>
    <row r="66" spans="1:5" x14ac:dyDescent="0.3">
      <c r="A66" t="s">
        <v>76</v>
      </c>
      <c r="B66" t="s">
        <v>77</v>
      </c>
      <c r="C66" t="s">
        <v>78</v>
      </c>
      <c r="D66" t="s">
        <v>79</v>
      </c>
      <c r="E66" t="s">
        <v>80</v>
      </c>
    </row>
    <row r="67" spans="1:5" x14ac:dyDescent="0.3">
      <c r="A67" t="s">
        <v>97</v>
      </c>
      <c r="B67">
        <v>2.8600000000000001E-3</v>
      </c>
      <c r="C67">
        <v>0.13800000000000001</v>
      </c>
      <c r="D67">
        <v>0.89100000000000001</v>
      </c>
      <c r="E67" t="s">
        <v>98</v>
      </c>
    </row>
    <row r="70" spans="1:5" x14ac:dyDescent="0.3">
      <c r="A70" t="s">
        <v>99</v>
      </c>
    </row>
    <row r="71" spans="1:5" x14ac:dyDescent="0.3">
      <c r="A71" t="s">
        <v>76</v>
      </c>
      <c r="B71" t="s">
        <v>77</v>
      </c>
      <c r="C71" t="s">
        <v>78</v>
      </c>
      <c r="D71" t="s">
        <v>79</v>
      </c>
      <c r="E71" t="s">
        <v>80</v>
      </c>
    </row>
    <row r="72" spans="1:5" x14ac:dyDescent="0.3">
      <c r="A72" t="s">
        <v>97</v>
      </c>
      <c r="B72">
        <v>0.18</v>
      </c>
      <c r="C72">
        <v>8.7230000000000008</v>
      </c>
      <c r="D72" t="s">
        <v>52</v>
      </c>
      <c r="E72" t="s">
        <v>82</v>
      </c>
    </row>
    <row r="75" spans="1:5" x14ac:dyDescent="0.3">
      <c r="A75" t="s">
        <v>83</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5"/>
  <sheetViews>
    <sheetView workbookViewId="0">
      <selection sqref="A1:XFD1048576"/>
    </sheetView>
  </sheetViews>
  <sheetFormatPr defaultRowHeight="16.5" x14ac:dyDescent="0.3"/>
  <cols>
    <col min="1" max="1" width="57.125" customWidth="1"/>
    <col min="2" max="2" width="12.875" customWidth="1"/>
  </cols>
  <sheetData>
    <row r="1" spans="1:6" x14ac:dyDescent="0.3">
      <c r="A1" t="s">
        <v>35</v>
      </c>
    </row>
    <row r="2" spans="1:6" x14ac:dyDescent="0.3">
      <c r="A2" s="73" t="s">
        <v>36</v>
      </c>
    </row>
    <row r="4" spans="1:6" x14ac:dyDescent="0.3">
      <c r="A4" t="s">
        <v>142</v>
      </c>
    </row>
    <row r="6" spans="1:6" x14ac:dyDescent="0.3">
      <c r="A6" t="s">
        <v>37</v>
      </c>
    </row>
    <row r="8" spans="1:6" x14ac:dyDescent="0.3">
      <c r="A8" t="s">
        <v>143</v>
      </c>
    </row>
    <row r="10" spans="1:6" x14ac:dyDescent="0.3">
      <c r="A10" t="s">
        <v>39</v>
      </c>
      <c r="B10" t="s">
        <v>40</v>
      </c>
      <c r="C10" t="s">
        <v>41</v>
      </c>
    </row>
    <row r="12" spans="1:6" x14ac:dyDescent="0.3">
      <c r="A12" t="s">
        <v>42</v>
      </c>
      <c r="B12" t="s">
        <v>40</v>
      </c>
      <c r="C12" t="s">
        <v>144</v>
      </c>
    </row>
    <row r="14" spans="1:6" x14ac:dyDescent="0.3">
      <c r="A14" t="s">
        <v>43</v>
      </c>
      <c r="B14" t="s">
        <v>44</v>
      </c>
      <c r="C14" t="s">
        <v>45</v>
      </c>
      <c r="D14" t="s">
        <v>46</v>
      </c>
      <c r="E14" t="s">
        <v>47</v>
      </c>
      <c r="F14" t="s">
        <v>48</v>
      </c>
    </row>
    <row r="15" spans="1:6" x14ac:dyDescent="0.3">
      <c r="A15" t="s">
        <v>49</v>
      </c>
      <c r="B15">
        <v>1</v>
      </c>
      <c r="C15">
        <v>11.941000000000001</v>
      </c>
      <c r="D15">
        <v>11.941000000000001</v>
      </c>
      <c r="E15">
        <v>6.2519999999999998</v>
      </c>
      <c r="F15">
        <v>0.02</v>
      </c>
    </row>
    <row r="16" spans="1:6" x14ac:dyDescent="0.3">
      <c r="A16" t="s">
        <v>145</v>
      </c>
      <c r="B16">
        <v>22</v>
      </c>
      <c r="C16">
        <v>42.018999999999998</v>
      </c>
      <c r="D16">
        <v>1.91</v>
      </c>
    </row>
    <row r="17" spans="1:6" x14ac:dyDescent="0.3">
      <c r="A17" t="s">
        <v>51</v>
      </c>
      <c r="B17">
        <v>1</v>
      </c>
      <c r="C17">
        <v>104.417</v>
      </c>
      <c r="D17">
        <v>104.417</v>
      </c>
      <c r="E17">
        <v>69.754999999999995</v>
      </c>
      <c r="F17" t="s">
        <v>52</v>
      </c>
    </row>
    <row r="18" spans="1:6" x14ac:dyDescent="0.3">
      <c r="A18" t="s">
        <v>53</v>
      </c>
      <c r="B18">
        <v>1</v>
      </c>
      <c r="C18">
        <v>7.3529999999999998</v>
      </c>
      <c r="D18">
        <v>7.3529999999999998</v>
      </c>
      <c r="E18">
        <v>4.9119999999999999</v>
      </c>
      <c r="F18">
        <v>3.6999999999999998E-2</v>
      </c>
    </row>
    <row r="19" spans="1:6" x14ac:dyDescent="0.3">
      <c r="A19" t="s">
        <v>54</v>
      </c>
      <c r="B19">
        <v>22</v>
      </c>
      <c r="C19">
        <v>32.932000000000002</v>
      </c>
      <c r="D19">
        <v>1.4970000000000001</v>
      </c>
    </row>
    <row r="20" spans="1:6" x14ac:dyDescent="0.3">
      <c r="A20" t="s">
        <v>55</v>
      </c>
      <c r="B20">
        <v>47</v>
      </c>
      <c r="C20">
        <v>198.66200000000001</v>
      </c>
      <c r="D20">
        <v>4.2270000000000003</v>
      </c>
    </row>
    <row r="23" spans="1:6" x14ac:dyDescent="0.3">
      <c r="A23" t="s">
        <v>87</v>
      </c>
    </row>
    <row r="25" spans="1:6" x14ac:dyDescent="0.3">
      <c r="A25" t="s">
        <v>146</v>
      </c>
    </row>
    <row r="27" spans="1:6" x14ac:dyDescent="0.3">
      <c r="A27" t="s">
        <v>147</v>
      </c>
    </row>
    <row r="28" spans="1:6" x14ac:dyDescent="0.3">
      <c r="A28" t="s">
        <v>58</v>
      </c>
    </row>
    <row r="29" spans="1:6" x14ac:dyDescent="0.3">
      <c r="A29" t="s">
        <v>148</v>
      </c>
    </row>
    <row r="31" spans="1:6" x14ac:dyDescent="0.3">
      <c r="A31" t="s">
        <v>60</v>
      </c>
    </row>
    <row r="32" spans="1:6" x14ac:dyDescent="0.3">
      <c r="A32" t="s">
        <v>61</v>
      </c>
      <c r="B32" t="s">
        <v>62</v>
      </c>
    </row>
    <row r="33" spans="1:2" x14ac:dyDescent="0.3">
      <c r="A33" t="s">
        <v>149</v>
      </c>
      <c r="B33">
        <v>3.4249999999999998</v>
      </c>
    </row>
    <row r="34" spans="1:2" x14ac:dyDescent="0.3">
      <c r="A34" t="s">
        <v>150</v>
      </c>
      <c r="B34">
        <v>4.4219999999999997</v>
      </c>
    </row>
    <row r="35" spans="1:2" x14ac:dyDescent="0.3">
      <c r="A35" t="s">
        <v>151</v>
      </c>
    </row>
    <row r="37" spans="1:2" x14ac:dyDescent="0.3">
      <c r="A37" t="s">
        <v>65</v>
      </c>
    </row>
    <row r="38" spans="1:2" x14ac:dyDescent="0.3">
      <c r="A38" t="s">
        <v>61</v>
      </c>
      <c r="B38" t="s">
        <v>62</v>
      </c>
    </row>
    <row r="39" spans="1:2" x14ac:dyDescent="0.3">
      <c r="A39" t="s">
        <v>66</v>
      </c>
      <c r="B39">
        <v>5.3979999999999997</v>
      </c>
    </row>
    <row r="40" spans="1:2" x14ac:dyDescent="0.3">
      <c r="A40" t="s">
        <v>67</v>
      </c>
      <c r="B40">
        <v>2.448</v>
      </c>
    </row>
    <row r="41" spans="1:2" x14ac:dyDescent="0.3">
      <c r="A41" t="s">
        <v>152</v>
      </c>
    </row>
    <row r="43" spans="1:2" x14ac:dyDescent="0.3">
      <c r="A43" t="s">
        <v>68</v>
      </c>
    </row>
    <row r="44" spans="1:2" x14ac:dyDescent="0.3">
      <c r="A44" t="s">
        <v>61</v>
      </c>
      <c r="B44" t="s">
        <v>62</v>
      </c>
    </row>
    <row r="45" spans="1:2" x14ac:dyDescent="0.3">
      <c r="A45" t="s">
        <v>153</v>
      </c>
      <c r="B45">
        <v>5.2910000000000004</v>
      </c>
    </row>
    <row r="46" spans="1:2" x14ac:dyDescent="0.3">
      <c r="A46" t="s">
        <v>154</v>
      </c>
      <c r="B46">
        <v>1.5580000000000001</v>
      </c>
    </row>
    <row r="47" spans="1:2" x14ac:dyDescent="0.3">
      <c r="A47" t="s">
        <v>155</v>
      </c>
      <c r="B47">
        <v>5.5060000000000002</v>
      </c>
    </row>
    <row r="48" spans="1:2" x14ac:dyDescent="0.3">
      <c r="A48" t="s">
        <v>156</v>
      </c>
      <c r="B48">
        <v>3.339</v>
      </c>
    </row>
    <row r="49" spans="1:5" x14ac:dyDescent="0.3">
      <c r="A49" t="s">
        <v>157</v>
      </c>
    </row>
    <row r="52" spans="1:5" x14ac:dyDescent="0.3">
      <c r="A52" t="s">
        <v>73</v>
      </c>
    </row>
    <row r="53" spans="1:5" x14ac:dyDescent="0.3">
      <c r="A53" t="s">
        <v>74</v>
      </c>
    </row>
    <row r="55" spans="1:5" x14ac:dyDescent="0.3">
      <c r="A55" t="s">
        <v>158</v>
      </c>
    </row>
    <row r="56" spans="1:5" x14ac:dyDescent="0.3">
      <c r="A56" t="s">
        <v>76</v>
      </c>
      <c r="B56" t="s">
        <v>77</v>
      </c>
      <c r="C56" t="s">
        <v>78</v>
      </c>
      <c r="D56" t="s">
        <v>79</v>
      </c>
      <c r="E56" t="s">
        <v>80</v>
      </c>
    </row>
    <row r="57" spans="1:5" x14ac:dyDescent="0.3">
      <c r="A57" t="s">
        <v>81</v>
      </c>
      <c r="B57">
        <v>3.7330000000000001</v>
      </c>
      <c r="C57">
        <v>7.4729999999999999</v>
      </c>
      <c r="D57" t="s">
        <v>52</v>
      </c>
      <c r="E57" t="s">
        <v>82</v>
      </c>
    </row>
    <row r="60" spans="1:5" x14ac:dyDescent="0.3">
      <c r="A60" t="s">
        <v>159</v>
      </c>
    </row>
    <row r="61" spans="1:5" x14ac:dyDescent="0.3">
      <c r="A61" t="s">
        <v>76</v>
      </c>
      <c r="B61" t="s">
        <v>77</v>
      </c>
      <c r="C61" t="s">
        <v>78</v>
      </c>
      <c r="D61" t="s">
        <v>79</v>
      </c>
      <c r="E61" t="s">
        <v>80</v>
      </c>
    </row>
    <row r="62" spans="1:5" x14ac:dyDescent="0.3">
      <c r="A62" t="s">
        <v>81</v>
      </c>
      <c r="B62">
        <v>2.1669999999999998</v>
      </c>
      <c r="C62">
        <v>4.3390000000000004</v>
      </c>
      <c r="D62" t="s">
        <v>52</v>
      </c>
      <c r="E62" t="s">
        <v>82</v>
      </c>
    </row>
    <row r="65" spans="1:5" x14ac:dyDescent="0.3">
      <c r="A65" t="s">
        <v>96</v>
      </c>
    </row>
    <row r="66" spans="1:5" x14ac:dyDescent="0.3">
      <c r="A66" t="s">
        <v>76</v>
      </c>
      <c r="B66" t="s">
        <v>77</v>
      </c>
      <c r="C66" t="s">
        <v>78</v>
      </c>
      <c r="D66" t="s">
        <v>79</v>
      </c>
      <c r="E66" t="s">
        <v>80</v>
      </c>
    </row>
    <row r="67" spans="1:5" x14ac:dyDescent="0.3">
      <c r="A67" t="s">
        <v>160</v>
      </c>
      <c r="B67">
        <v>0.215</v>
      </c>
      <c r="C67">
        <v>0.40300000000000002</v>
      </c>
      <c r="D67">
        <v>0.68899999999999995</v>
      </c>
      <c r="E67" t="s">
        <v>98</v>
      </c>
    </row>
    <row r="70" spans="1:5" x14ac:dyDescent="0.3">
      <c r="A70" t="s">
        <v>99</v>
      </c>
    </row>
    <row r="71" spans="1:5" x14ac:dyDescent="0.3">
      <c r="A71" t="s">
        <v>76</v>
      </c>
      <c r="B71" t="s">
        <v>77</v>
      </c>
      <c r="C71" t="s">
        <v>78</v>
      </c>
      <c r="D71" t="s">
        <v>79</v>
      </c>
      <c r="E71" t="s">
        <v>80</v>
      </c>
    </row>
    <row r="72" spans="1:5" x14ac:dyDescent="0.3">
      <c r="A72" t="s">
        <v>160</v>
      </c>
      <c r="B72">
        <v>1.78</v>
      </c>
      <c r="C72">
        <v>3.3410000000000002</v>
      </c>
      <c r="D72">
        <v>2E-3</v>
      </c>
      <c r="E72" t="s">
        <v>82</v>
      </c>
    </row>
    <row r="75" spans="1:5" x14ac:dyDescent="0.3">
      <c r="A75" t="s">
        <v>161</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1"/>
  <sheetViews>
    <sheetView workbookViewId="0">
      <selection sqref="A1:XFD1048576"/>
    </sheetView>
  </sheetViews>
  <sheetFormatPr defaultRowHeight="16.5" x14ac:dyDescent="0.3"/>
  <cols>
    <col min="1" max="1" width="56.875" customWidth="1"/>
    <col min="2" max="2" width="13.75" customWidth="1"/>
  </cols>
  <sheetData>
    <row r="1" spans="1:6" x14ac:dyDescent="0.3">
      <c r="A1" t="s">
        <v>35</v>
      </c>
    </row>
    <row r="2" spans="1:6" x14ac:dyDescent="0.3">
      <c r="A2" s="73" t="s">
        <v>36</v>
      </c>
    </row>
    <row r="4" spans="1:6" x14ac:dyDescent="0.3">
      <c r="A4" t="s">
        <v>162</v>
      </c>
    </row>
    <row r="6" spans="1:6" x14ac:dyDescent="0.3">
      <c r="A6" t="s">
        <v>37</v>
      </c>
    </row>
    <row r="8" spans="1:6" x14ac:dyDescent="0.3">
      <c r="A8" t="s">
        <v>143</v>
      </c>
    </row>
    <row r="10" spans="1:6" x14ac:dyDescent="0.3">
      <c r="A10" t="s">
        <v>39</v>
      </c>
      <c r="B10" t="s">
        <v>40</v>
      </c>
      <c r="C10" t="s">
        <v>163</v>
      </c>
    </row>
    <row r="12" spans="1:6" x14ac:dyDescent="0.3">
      <c r="A12" t="s">
        <v>42</v>
      </c>
      <c r="B12" t="s">
        <v>40</v>
      </c>
      <c r="C12" t="s">
        <v>41</v>
      </c>
    </row>
    <row r="14" spans="1:6" x14ac:dyDescent="0.3">
      <c r="A14" t="s">
        <v>43</v>
      </c>
      <c r="B14" t="s">
        <v>44</v>
      </c>
      <c r="C14" t="s">
        <v>45</v>
      </c>
      <c r="D14" t="s">
        <v>46</v>
      </c>
      <c r="E14" t="s">
        <v>47</v>
      </c>
      <c r="F14" t="s">
        <v>48</v>
      </c>
    </row>
    <row r="15" spans="1:6" x14ac:dyDescent="0.3">
      <c r="A15" t="s">
        <v>49</v>
      </c>
      <c r="B15">
        <v>1</v>
      </c>
      <c r="C15">
        <v>14.974</v>
      </c>
      <c r="D15">
        <v>14.974</v>
      </c>
      <c r="E15">
        <v>0.90300000000000002</v>
      </c>
      <c r="F15">
        <v>0.35199999999999998</v>
      </c>
    </row>
    <row r="16" spans="1:6" x14ac:dyDescent="0.3">
      <c r="A16" t="s">
        <v>145</v>
      </c>
      <c r="B16">
        <v>22</v>
      </c>
      <c r="C16">
        <v>364.97500000000002</v>
      </c>
      <c r="D16">
        <v>16.59</v>
      </c>
    </row>
    <row r="17" spans="1:6" x14ac:dyDescent="0.3">
      <c r="A17" t="s">
        <v>51</v>
      </c>
      <c r="B17">
        <v>1</v>
      </c>
      <c r="C17">
        <v>1683.529</v>
      </c>
      <c r="D17">
        <v>1683.529</v>
      </c>
      <c r="E17">
        <v>78.694000000000003</v>
      </c>
      <c r="F17" t="s">
        <v>52</v>
      </c>
    </row>
    <row r="18" spans="1:6" x14ac:dyDescent="0.3">
      <c r="A18" t="s">
        <v>53</v>
      </c>
      <c r="B18">
        <v>1</v>
      </c>
      <c r="C18">
        <v>0.42599999999999999</v>
      </c>
      <c r="D18">
        <v>0.42599999999999999</v>
      </c>
      <c r="E18">
        <v>1.9900000000000001E-2</v>
      </c>
      <c r="F18">
        <v>0.88900000000000001</v>
      </c>
    </row>
    <row r="19" spans="1:6" x14ac:dyDescent="0.3">
      <c r="A19" t="s">
        <v>54</v>
      </c>
      <c r="B19">
        <v>22</v>
      </c>
      <c r="C19">
        <v>470.65199999999999</v>
      </c>
      <c r="D19">
        <v>21.393000000000001</v>
      </c>
    </row>
    <row r="20" spans="1:6" x14ac:dyDescent="0.3">
      <c r="A20" t="s">
        <v>55</v>
      </c>
      <c r="B20">
        <v>47</v>
      </c>
      <c r="C20">
        <v>2534.5569999999998</v>
      </c>
      <c r="D20">
        <v>53.927</v>
      </c>
    </row>
    <row r="23" spans="1:6" x14ac:dyDescent="0.3">
      <c r="A23" t="s">
        <v>164</v>
      </c>
    </row>
    <row r="25" spans="1:6" x14ac:dyDescent="0.3">
      <c r="A25" t="s">
        <v>56</v>
      </c>
    </row>
    <row r="27" spans="1:6" x14ac:dyDescent="0.3">
      <c r="A27" t="s">
        <v>165</v>
      </c>
    </row>
    <row r="29" spans="1:6" x14ac:dyDescent="0.3">
      <c r="A29" t="s">
        <v>57</v>
      </c>
    </row>
    <row r="30" spans="1:6" x14ac:dyDescent="0.3">
      <c r="A30" t="s">
        <v>58</v>
      </c>
    </row>
    <row r="31" spans="1:6" x14ac:dyDescent="0.3">
      <c r="A31" t="s">
        <v>59</v>
      </c>
    </row>
    <row r="33" spans="1:2" x14ac:dyDescent="0.3">
      <c r="A33" t="s">
        <v>60</v>
      </c>
    </row>
    <row r="34" spans="1:2" x14ac:dyDescent="0.3">
      <c r="A34" t="s">
        <v>61</v>
      </c>
      <c r="B34" t="s">
        <v>62</v>
      </c>
    </row>
    <row r="35" spans="1:2" x14ac:dyDescent="0.3">
      <c r="A35" t="s">
        <v>149</v>
      </c>
      <c r="B35">
        <v>16.684999999999999</v>
      </c>
    </row>
    <row r="36" spans="1:2" x14ac:dyDescent="0.3">
      <c r="A36" t="s">
        <v>150</v>
      </c>
      <c r="B36">
        <v>17.802</v>
      </c>
    </row>
    <row r="37" spans="1:2" x14ac:dyDescent="0.3">
      <c r="A37" t="s">
        <v>166</v>
      </c>
    </row>
    <row r="39" spans="1:2" x14ac:dyDescent="0.3">
      <c r="A39" t="s">
        <v>65</v>
      </c>
    </row>
    <row r="40" spans="1:2" x14ac:dyDescent="0.3">
      <c r="A40" t="s">
        <v>61</v>
      </c>
      <c r="B40" t="s">
        <v>62</v>
      </c>
    </row>
    <row r="41" spans="1:2" x14ac:dyDescent="0.3">
      <c r="A41" t="s">
        <v>66</v>
      </c>
      <c r="B41">
        <v>23.166</v>
      </c>
    </row>
    <row r="42" spans="1:2" x14ac:dyDescent="0.3">
      <c r="A42" t="s">
        <v>67</v>
      </c>
      <c r="B42">
        <v>11.321</v>
      </c>
    </row>
    <row r="43" spans="1:2" x14ac:dyDescent="0.3">
      <c r="A43" t="s">
        <v>167</v>
      </c>
    </row>
    <row r="45" spans="1:2" x14ac:dyDescent="0.3">
      <c r="A45" t="s">
        <v>68</v>
      </c>
    </row>
    <row r="46" spans="1:2" x14ac:dyDescent="0.3">
      <c r="A46" t="s">
        <v>61</v>
      </c>
      <c r="B46" t="s">
        <v>62</v>
      </c>
    </row>
    <row r="47" spans="1:2" x14ac:dyDescent="0.3">
      <c r="A47" t="s">
        <v>153</v>
      </c>
      <c r="B47">
        <v>22.513000000000002</v>
      </c>
    </row>
    <row r="48" spans="1:2" x14ac:dyDescent="0.3">
      <c r="A48" t="s">
        <v>154</v>
      </c>
      <c r="B48">
        <v>10.856999999999999</v>
      </c>
    </row>
    <row r="49" spans="1:5" x14ac:dyDescent="0.3">
      <c r="A49" t="s">
        <v>155</v>
      </c>
      <c r="B49">
        <v>23.818000000000001</v>
      </c>
    </row>
    <row r="50" spans="1:5" x14ac:dyDescent="0.3">
      <c r="A50" t="s">
        <v>156</v>
      </c>
      <c r="B50">
        <v>11.785</v>
      </c>
    </row>
    <row r="51" spans="1:5" x14ac:dyDescent="0.3">
      <c r="A51" t="s">
        <v>168</v>
      </c>
    </row>
    <row r="54" spans="1:5" x14ac:dyDescent="0.3">
      <c r="A54" t="s">
        <v>73</v>
      </c>
    </row>
    <row r="55" spans="1:5" x14ac:dyDescent="0.3">
      <c r="A55" t="s">
        <v>74</v>
      </c>
    </row>
    <row r="57" spans="1:5" x14ac:dyDescent="0.3">
      <c r="A57" t="s">
        <v>75</v>
      </c>
    </row>
    <row r="58" spans="1:5" x14ac:dyDescent="0.3">
      <c r="A58" t="s">
        <v>76</v>
      </c>
      <c r="B58" t="s">
        <v>77</v>
      </c>
      <c r="C58" t="s">
        <v>78</v>
      </c>
      <c r="D58" t="s">
        <v>79</v>
      </c>
      <c r="E58" t="s">
        <v>80</v>
      </c>
    </row>
    <row r="59" spans="1:5" x14ac:dyDescent="0.3">
      <c r="A59" t="s">
        <v>81</v>
      </c>
      <c r="B59">
        <v>11.845000000000001</v>
      </c>
      <c r="C59">
        <v>8.8710000000000004</v>
      </c>
      <c r="D59" t="s">
        <v>52</v>
      </c>
      <c r="E59" t="s">
        <v>82</v>
      </c>
    </row>
    <row r="61" spans="1:5" x14ac:dyDescent="0.3">
      <c r="A61" t="s">
        <v>161</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8</vt:i4>
      </vt:variant>
    </vt:vector>
  </HeadingPairs>
  <TitlesOfParts>
    <vt:vector size="18" baseType="lpstr">
      <vt:lpstr>Data file 5</vt:lpstr>
      <vt:lpstr>Statistics_gain 0.08Hz</vt:lpstr>
      <vt:lpstr>Statistics_gain 0.1Hz</vt:lpstr>
      <vt:lpstr>Statistics_gain 0.16Hz</vt:lpstr>
      <vt:lpstr>Statistics_gain 0.32Hz</vt:lpstr>
      <vt:lpstr>Statistics_gain 0.64Hz</vt:lpstr>
      <vt:lpstr>Statistics_gain 1.28Hz</vt:lpstr>
      <vt:lpstr>Statistics_Time constant</vt:lpstr>
      <vt:lpstr>Statistics_modulation</vt:lpstr>
      <vt:lpstr>Statistics_bias</vt:lpstr>
      <vt:lpstr>Statistics_immuno_ASCC_HC ratio</vt:lpstr>
      <vt:lpstr>Statistics_immuno_ASCC_KCNQ4(+)</vt:lpstr>
      <vt:lpstr>Statistics_immuno_LSCC_HC ratio</vt:lpstr>
      <vt:lpstr>Statistics_immuno_LSCC_KCNQ4(+)</vt:lpstr>
      <vt:lpstr>Statistics_immuno_Utri_HC ratio</vt:lpstr>
      <vt:lpstr>Statistics_immuno_Utri_KCNQ4(+)</vt:lpstr>
      <vt:lpstr>Statistics_immuno_Sacc_HC ratio</vt:lpstr>
      <vt:lpstr>Statistics_immuno_Sacc_KCNQ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김성헌(이비인후과학교실)</dc:creator>
  <cp:lastModifiedBy>김성헌(이비인후과학교실)</cp:lastModifiedBy>
  <dcterms:created xsi:type="dcterms:W3CDTF">2023-08-22T11:18:51Z</dcterms:created>
  <dcterms:modified xsi:type="dcterms:W3CDTF">2023-11-22T08:15:53Z</dcterms:modified>
</cp:coreProperties>
</file>